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合同实验计划20160912\玉米突变体0910\20171205MS\maize kernal0118\20181130修改MS\"/>
    </mc:Choice>
  </mc:AlternateContent>
  <xr:revisionPtr revIDLastSave="0" documentId="13_ncr:1_{7D4D5D35-C05D-43DA-B707-7832BF1DA96C}" xr6:coauthVersionLast="37" xr6:coauthVersionMax="37" xr10:uidLastSave="{00000000-0000-0000-0000-000000000000}"/>
  <bookViews>
    <workbookView xWindow="0" yWindow="0" windowWidth="21600" windowHeight="9105" xr2:uid="{DA743EE8-60A9-4F74-9A92-E2CEC427B93D}"/>
  </bookViews>
  <sheets>
    <sheet name="auxin growth related" sheetId="1" r:id="rId1"/>
    <sheet name="defense related" sheetId="2" r:id="rId2"/>
    <sheet name="DEG TF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9" i="3" l="1"/>
  <c r="I89" i="3"/>
  <c r="F89" i="3"/>
  <c r="L88" i="3"/>
  <c r="I88" i="3"/>
  <c r="F88" i="3"/>
  <c r="L87" i="3"/>
  <c r="I87" i="3"/>
  <c r="F87" i="3"/>
  <c r="L86" i="3"/>
  <c r="I86" i="3"/>
  <c r="F86" i="3"/>
  <c r="L85" i="3"/>
  <c r="I85" i="3"/>
  <c r="F85" i="3"/>
  <c r="L84" i="3"/>
  <c r="I84" i="3"/>
  <c r="F84" i="3"/>
  <c r="L83" i="3"/>
  <c r="I83" i="3"/>
  <c r="F83" i="3"/>
  <c r="L82" i="3"/>
  <c r="I82" i="3"/>
  <c r="F82" i="3"/>
  <c r="L80" i="3"/>
  <c r="I80" i="3"/>
  <c r="F80" i="3"/>
  <c r="L79" i="3"/>
  <c r="I79" i="3"/>
  <c r="F79" i="3"/>
  <c r="L78" i="3"/>
  <c r="I78" i="3"/>
  <c r="F78" i="3"/>
  <c r="L77" i="3"/>
  <c r="I77" i="3"/>
  <c r="F77" i="3"/>
  <c r="L42" i="2"/>
  <c r="I42" i="2"/>
  <c r="F42" i="2"/>
  <c r="L41" i="2"/>
  <c r="I41" i="2"/>
  <c r="F41" i="2"/>
  <c r="L40" i="2"/>
  <c r="I40" i="2"/>
  <c r="F40" i="2"/>
  <c r="L39" i="2"/>
  <c r="I39" i="2"/>
  <c r="F39" i="2"/>
  <c r="L38" i="2"/>
  <c r="I38" i="2"/>
  <c r="F38" i="2"/>
  <c r="L37" i="2"/>
  <c r="I37" i="2"/>
  <c r="F37" i="2"/>
  <c r="L36" i="2"/>
  <c r="I36" i="2"/>
  <c r="F36" i="2"/>
  <c r="L35" i="2"/>
  <c r="I35" i="2"/>
  <c r="F35" i="2"/>
  <c r="L34" i="2"/>
  <c r="I34" i="2"/>
  <c r="F34" i="2"/>
  <c r="L33" i="2"/>
  <c r="I33" i="2"/>
  <c r="F33" i="2"/>
  <c r="L32" i="2"/>
  <c r="I32" i="2"/>
  <c r="F32" i="2"/>
  <c r="L31" i="2"/>
  <c r="I31" i="2"/>
  <c r="F31" i="2"/>
  <c r="L30" i="2"/>
  <c r="I30" i="2"/>
  <c r="F30" i="2"/>
  <c r="L29" i="2"/>
  <c r="I29" i="2"/>
  <c r="F29" i="2"/>
  <c r="L28" i="2"/>
  <c r="I28" i="2"/>
  <c r="F28" i="2"/>
  <c r="L27" i="2"/>
  <c r="I27" i="2"/>
  <c r="F27" i="2"/>
  <c r="L26" i="2"/>
  <c r="I26" i="2"/>
  <c r="F26" i="2"/>
  <c r="L25" i="2"/>
  <c r="I25" i="2"/>
  <c r="F25" i="2"/>
  <c r="L23" i="2"/>
  <c r="I23" i="2"/>
  <c r="F23" i="2"/>
  <c r="L22" i="2"/>
  <c r="I22" i="2"/>
  <c r="F22" i="2"/>
  <c r="L21" i="2"/>
  <c r="I21" i="2"/>
  <c r="F21" i="2"/>
  <c r="L20" i="2"/>
  <c r="I20" i="2"/>
  <c r="F20" i="2"/>
  <c r="L19" i="2"/>
  <c r="I19" i="2"/>
  <c r="F19" i="2"/>
  <c r="L17" i="2"/>
  <c r="I17" i="2"/>
  <c r="F17" i="2"/>
  <c r="L16" i="2"/>
  <c r="I16" i="2"/>
  <c r="F16" i="2"/>
  <c r="L15" i="2"/>
  <c r="I15" i="2"/>
  <c r="F15" i="2"/>
  <c r="L13" i="2"/>
  <c r="I13" i="2"/>
  <c r="F13" i="2"/>
  <c r="L12" i="2"/>
  <c r="I12" i="2"/>
  <c r="F12" i="2"/>
  <c r="L11" i="2"/>
  <c r="I11" i="2"/>
  <c r="F11" i="2"/>
  <c r="L10" i="2"/>
  <c r="I10" i="2"/>
  <c r="F10" i="2"/>
  <c r="L8" i="2"/>
  <c r="I8" i="2"/>
  <c r="F8" i="2"/>
  <c r="L7" i="2"/>
  <c r="I7" i="2"/>
  <c r="F7" i="2"/>
  <c r="L6" i="2"/>
  <c r="I6" i="2"/>
  <c r="F6" i="2"/>
  <c r="L5" i="2"/>
  <c r="I5" i="2"/>
  <c r="F5" i="2"/>
  <c r="L4" i="2"/>
  <c r="I4" i="2"/>
  <c r="F4" i="2"/>
  <c r="L3" i="2"/>
  <c r="I3" i="2"/>
  <c r="F3" i="2"/>
  <c r="L36" i="1"/>
  <c r="I36" i="1"/>
  <c r="F36" i="1"/>
  <c r="L35" i="1"/>
  <c r="I35" i="1"/>
  <c r="F35" i="1"/>
  <c r="L33" i="1"/>
  <c r="I33" i="1"/>
  <c r="F33" i="1"/>
  <c r="L32" i="1"/>
  <c r="I32" i="1"/>
  <c r="F32" i="1"/>
  <c r="L31" i="1"/>
  <c r="I31" i="1"/>
  <c r="F31" i="1"/>
  <c r="L30" i="1"/>
  <c r="I30" i="1"/>
  <c r="F30" i="1"/>
  <c r="L29" i="1"/>
  <c r="I29" i="1"/>
  <c r="F29" i="1"/>
  <c r="L28" i="1"/>
  <c r="I28" i="1"/>
  <c r="F28" i="1"/>
  <c r="L27" i="1"/>
  <c r="I27" i="1"/>
  <c r="F27" i="1"/>
  <c r="L26" i="1"/>
  <c r="I26" i="1"/>
  <c r="F26" i="1"/>
  <c r="L25" i="1"/>
  <c r="I25" i="1"/>
  <c r="F25" i="1"/>
  <c r="L24" i="1"/>
  <c r="I24" i="1"/>
  <c r="L23" i="1"/>
  <c r="I23" i="1"/>
  <c r="F23" i="1"/>
  <c r="L21" i="1"/>
  <c r="I21" i="1"/>
  <c r="F21" i="1"/>
  <c r="L20" i="1"/>
  <c r="I20" i="1"/>
  <c r="F20" i="1"/>
  <c r="L19" i="1"/>
  <c r="I19" i="1"/>
  <c r="F19" i="1"/>
  <c r="L18" i="1"/>
  <c r="I18" i="1"/>
  <c r="F18" i="1"/>
  <c r="L17" i="1"/>
  <c r="I17" i="1"/>
  <c r="F17" i="1"/>
  <c r="L16" i="1"/>
  <c r="I16" i="1"/>
  <c r="F16" i="1"/>
  <c r="L15" i="1"/>
  <c r="I15" i="1"/>
  <c r="F15" i="1"/>
  <c r="L14" i="1"/>
  <c r="I14" i="1"/>
  <c r="F14" i="1"/>
  <c r="L13" i="1"/>
  <c r="I13" i="1"/>
  <c r="F13" i="1"/>
  <c r="L12" i="1"/>
  <c r="I12" i="1"/>
  <c r="F12" i="1"/>
  <c r="L11" i="1"/>
  <c r="I11" i="1"/>
  <c r="F11" i="1"/>
  <c r="L10" i="1"/>
  <c r="I10" i="1"/>
  <c r="F10" i="1"/>
  <c r="L8" i="1"/>
  <c r="I8" i="1"/>
  <c r="F8" i="1"/>
  <c r="L7" i="1"/>
  <c r="I7" i="1"/>
  <c r="F7" i="1"/>
  <c r="L6" i="1"/>
  <c r="I6" i="1"/>
  <c r="F6" i="1"/>
  <c r="L5" i="1"/>
  <c r="I5" i="1"/>
</calcChain>
</file>

<file path=xl/sharedStrings.xml><?xml version="1.0" encoding="utf-8"?>
<sst xmlns="http://schemas.openxmlformats.org/spreadsheetml/2006/main" count="739" uniqueCount="627">
  <si>
    <t>auxin-related</t>
    <phoneticPr fontId="1" type="noConversion"/>
  </si>
  <si>
    <t>GeneID</t>
  </si>
  <si>
    <t>GeneName</t>
  </si>
  <si>
    <t>Locus</t>
  </si>
  <si>
    <t>a-5DAP</t>
    <phoneticPr fontId="1" type="noConversion"/>
  </si>
  <si>
    <t>b-5DAP</t>
    <phoneticPr fontId="1" type="noConversion"/>
  </si>
  <si>
    <t>a-8DAP</t>
    <phoneticPr fontId="1" type="noConversion"/>
  </si>
  <si>
    <t>b-8DAP</t>
    <phoneticPr fontId="1" type="noConversion"/>
  </si>
  <si>
    <t>a-10DAP</t>
    <phoneticPr fontId="1" type="noConversion"/>
  </si>
  <si>
    <t>b-10DAP</t>
    <phoneticPr fontId="1" type="noConversion"/>
  </si>
  <si>
    <t>Description</t>
  </si>
  <si>
    <t>gene36711</t>
  </si>
  <si>
    <t>GRMZM2G091819</t>
  </si>
  <si>
    <t>CM000786.3:16522571-16525775</t>
  </si>
  <si>
    <t>Yuc1/De18</t>
    <phoneticPr fontId="1" type="noConversion"/>
  </si>
  <si>
    <t>Yuc1, De18</t>
    <phoneticPr fontId="1" type="noConversion"/>
  </si>
  <si>
    <t>gene9780</t>
  </si>
  <si>
    <t>GRMZM2G378106</t>
  </si>
  <si>
    <t>GK000032.3:209775089-209777671</t>
  </si>
  <si>
    <t>GH3</t>
    <phoneticPr fontId="1" type="noConversion"/>
  </si>
  <si>
    <t xml:space="preserve">indole-3-acetic acid amido synthetase </t>
    <phoneticPr fontId="1" type="noConversion"/>
  </si>
  <si>
    <t>gene29313</t>
  </si>
  <si>
    <t>GRMZM2G053338</t>
  </si>
  <si>
    <t>GK000034.3:162709131-162711616</t>
  </si>
  <si>
    <t>GH3.8</t>
    <phoneticPr fontId="1" type="noConversion"/>
  </si>
  <si>
    <t xml:space="preserve"> indole-3-acetic acid-amido synthetase GH3.8</t>
    <phoneticPr fontId="1" type="noConversion"/>
  </si>
  <si>
    <t>gene25636</t>
  </si>
  <si>
    <t>GRMZM2G345687</t>
  </si>
  <si>
    <t>CM000782.3:136558418-136562959</t>
  </si>
  <si>
    <t xml:space="preserve">indole-3-acetate beta-glucosyltransferase </t>
    <phoneticPr fontId="1" type="noConversion"/>
  </si>
  <si>
    <t>gene3958</t>
  </si>
  <si>
    <t>GRMZM2G123896</t>
  </si>
  <si>
    <t>GK000031.3:222643513-222645307</t>
  </si>
  <si>
    <t>Arep</t>
    <phoneticPr fontId="1" type="noConversion"/>
  </si>
  <si>
    <t xml:space="preserve">auxin-repressed 12.5 kDa protein </t>
    <phoneticPr fontId="1" type="noConversion"/>
  </si>
  <si>
    <t>gene9073</t>
  </si>
  <si>
    <t>GRMZM2G005146</t>
  </si>
  <si>
    <t>GK000032.3:184401792-184403738</t>
  </si>
  <si>
    <t xml:space="preserve"> auxin-repressed protein </t>
    <phoneticPr fontId="1" type="noConversion"/>
  </si>
  <si>
    <t>gene30290</t>
  </si>
  <si>
    <t>GRMZM2G130953</t>
  </si>
  <si>
    <t>CM000784.3:18321198-18323290</t>
  </si>
  <si>
    <t>IAA1</t>
    <phoneticPr fontId="1" type="noConversion"/>
  </si>
  <si>
    <t>IAA1-auxin-responsive Aux/IAA family member</t>
    <phoneticPr fontId="1" type="noConversion"/>
  </si>
  <si>
    <t>gene24414</t>
  </si>
  <si>
    <t>GRMZM2G000158</t>
  </si>
  <si>
    <t>CM000782.3:80078085-80079839</t>
  </si>
  <si>
    <t>IAA20</t>
    <phoneticPr fontId="1" type="noConversion"/>
  </si>
  <si>
    <t xml:space="preserve">IAA20-auxin-responsive Aux/IAA family member </t>
    <phoneticPr fontId="1" type="noConversion"/>
  </si>
  <si>
    <t>gene23337</t>
  </si>
  <si>
    <t>GRMZM2G030465</t>
  </si>
  <si>
    <t>CM000781.3:214460675-214461910</t>
  </si>
  <si>
    <t>IAA9</t>
    <phoneticPr fontId="1" type="noConversion"/>
  </si>
  <si>
    <t>IAA9-auxin-responsive Aux/IAA family member</t>
    <phoneticPr fontId="1" type="noConversion"/>
  </si>
  <si>
    <t>gene25491</t>
  </si>
  <si>
    <t>GRMZM5G864847</t>
  </si>
  <si>
    <t>CM000782.3:130188996-130190406</t>
  </si>
  <si>
    <t>IAA16</t>
    <phoneticPr fontId="1" type="noConversion"/>
  </si>
  <si>
    <t xml:space="preserve">IAA16-auxin-responsive Aux/IAA family member </t>
    <phoneticPr fontId="1" type="noConversion"/>
  </si>
  <si>
    <t>gene38393</t>
  </si>
  <si>
    <t>GRMZM2G425072</t>
  </si>
  <si>
    <t>CM000786.3:133294172-133295336</t>
  </si>
  <si>
    <t>SAUR11</t>
    <phoneticPr fontId="1" type="noConversion"/>
  </si>
  <si>
    <t xml:space="preserve">SAUR11 - auxin-responsive SAUR family member </t>
    <phoneticPr fontId="1" type="noConversion"/>
  </si>
  <si>
    <t>gene3707</t>
  </si>
  <si>
    <t>GRMZM2G400156</t>
  </si>
  <si>
    <t>GK000031.3:209280876-209281681</t>
  </si>
  <si>
    <t>SAUR33</t>
    <phoneticPr fontId="1" type="noConversion"/>
  </si>
  <si>
    <t>SAUR33-auxin-responsive SAUR family member</t>
    <phoneticPr fontId="1" type="noConversion"/>
  </si>
  <si>
    <t>gene24653</t>
  </si>
  <si>
    <t>GRMZM2G462760</t>
  </si>
  <si>
    <t>CM000782.3:92559850-92560884</t>
  </si>
  <si>
    <t>SAUR25</t>
    <phoneticPr fontId="1" type="noConversion"/>
  </si>
  <si>
    <t>SAUR25 - auxin-responsive SAUR family member</t>
    <phoneticPr fontId="1" type="noConversion"/>
  </si>
  <si>
    <t>gene28870</t>
  </si>
  <si>
    <t>GRMZM5G835903</t>
  </si>
  <si>
    <t>GK000034.3:147456436-147457200</t>
  </si>
  <si>
    <t>SAUR55</t>
    <phoneticPr fontId="1" type="noConversion"/>
  </si>
  <si>
    <t>SAUR55-auxin-responsive SAUR family member</t>
    <phoneticPr fontId="1" type="noConversion"/>
  </si>
  <si>
    <t>gene4772</t>
  </si>
  <si>
    <t>GRMZM2G447151</t>
  </si>
  <si>
    <t>GK000031.3:258859784-258860405</t>
  </si>
  <si>
    <t>SAUR14</t>
    <phoneticPr fontId="1" type="noConversion"/>
  </si>
  <si>
    <t>SAUR14 - auxin-responsive SAUR family member</t>
    <phoneticPr fontId="1" type="noConversion"/>
  </si>
  <si>
    <t>gene15700</t>
  </si>
  <si>
    <t>GRMZM2G420812</t>
  </si>
  <si>
    <t>CM000780.3:37330014-37330664</t>
  </si>
  <si>
    <t>SAUR31</t>
    <phoneticPr fontId="1" type="noConversion"/>
  </si>
  <si>
    <t xml:space="preserve">SAUR31-auxin-responsive SAUR family member </t>
    <phoneticPr fontId="1" type="noConversion"/>
  </si>
  <si>
    <t>maize kernel development related</t>
    <phoneticPr fontId="1" type="noConversion"/>
  </si>
  <si>
    <t>gene18256</t>
  </si>
  <si>
    <t>GRMZM2G048353</t>
  </si>
  <si>
    <t>CM000780.3:210979212-210979886</t>
  </si>
  <si>
    <t>ESR6</t>
    <phoneticPr fontId="1" type="noConversion"/>
  </si>
  <si>
    <t>ZmYUC1</t>
    <phoneticPr fontId="1" type="noConversion"/>
  </si>
  <si>
    <t>gene473</t>
  </si>
  <si>
    <t>GRMZM2G315601</t>
  </si>
  <si>
    <t>GK000031.3:14256832-14257545</t>
  </si>
  <si>
    <t>ESR2</t>
    <phoneticPr fontId="1" type="noConversion"/>
  </si>
  <si>
    <t>gene31847</t>
  </si>
  <si>
    <t>GRMZM2G111306</t>
  </si>
  <si>
    <t>CM000784.3:127960822-127962081</t>
  </si>
  <si>
    <t>MRP-1</t>
    <phoneticPr fontId="1" type="noConversion"/>
  </si>
  <si>
    <t>gene27094</t>
  </si>
  <si>
    <t>GRMZM2G354335</t>
  </si>
  <si>
    <t>GK000034.3:13073445-13074744</t>
  </si>
  <si>
    <t>MEG-1</t>
    <phoneticPr fontId="1" type="noConversion"/>
  </si>
  <si>
    <t>gene15630</t>
  </si>
  <si>
    <t>GRMZM2G152655</t>
  </si>
  <si>
    <t>CM000780.3:34294926-34295919</t>
  </si>
  <si>
    <t>BAP2=BETL2</t>
    <phoneticPr fontId="1" type="noConversion"/>
  </si>
  <si>
    <t>gene16112</t>
  </si>
  <si>
    <t>GRMZM2G016145</t>
    <phoneticPr fontId="1" type="noConversion"/>
  </si>
  <si>
    <t>CM000780.3:70600590-70601871</t>
  </si>
  <si>
    <t>TCRR-1</t>
    <phoneticPr fontId="1" type="noConversion"/>
  </si>
  <si>
    <t>gene8513</t>
  </si>
  <si>
    <t>GRMZM2G124524</t>
    <phoneticPr fontId="1" type="noConversion"/>
  </si>
  <si>
    <t>GK000032.3:149971655-149977527</t>
  </si>
  <si>
    <t>ZmWRI1a</t>
    <phoneticPr fontId="1" type="noConversion"/>
  </si>
  <si>
    <t>gene6034</t>
  </si>
  <si>
    <t>GRMZM2G149940</t>
    <phoneticPr fontId="1" type="noConversion"/>
  </si>
  <si>
    <t>GK000032.3:1684943-1691150</t>
  </si>
  <si>
    <t>ZmAFL4</t>
    <phoneticPr fontId="1" type="noConversion"/>
  </si>
  <si>
    <t>gene33897</t>
  </si>
  <si>
    <t>GRMZM2G024993</t>
  </si>
  <si>
    <t>CM000785.3:23267683-23271612</t>
  </si>
  <si>
    <t>waxy1 [Zea mays]</t>
  </si>
  <si>
    <t>gene30336</t>
  </si>
  <si>
    <t>GRMZM2G080375</t>
    <phoneticPr fontId="1" type="noConversion"/>
  </si>
  <si>
    <t>CM000784.3:20696386-20706980</t>
  </si>
  <si>
    <t xml:space="preserve">6-phosphofructokinase 2 </t>
    <phoneticPr fontId="1" type="noConversion"/>
  </si>
  <si>
    <t>gene17899</t>
  </si>
  <si>
    <t>GRMZM2G422750</t>
    <phoneticPr fontId="1" type="noConversion"/>
  </si>
  <si>
    <t>CM000780.3:192758390-192761788</t>
  </si>
  <si>
    <t>colorless2</t>
    <phoneticPr fontId="1" type="noConversion"/>
  </si>
  <si>
    <t>gene6842</t>
  </si>
  <si>
    <t>GRMZM2G394450</t>
    <phoneticPr fontId="1" type="noConversion"/>
  </si>
  <si>
    <t>GK000032.3:23504838-23509410</t>
  </si>
  <si>
    <t xml:space="preserve"> invertase1 </t>
    <phoneticPr fontId="1" type="noConversion"/>
  </si>
  <si>
    <t>defense-related</t>
    <phoneticPr fontId="1" type="noConversion"/>
  </si>
  <si>
    <t>gene3947</t>
  </si>
  <si>
    <t>GRMZM2G320269</t>
  </si>
  <si>
    <t>GK000031.3:222256596-222258940</t>
  </si>
  <si>
    <t xml:space="preserve"> peroxidase 27 </t>
    <phoneticPr fontId="1" type="noConversion"/>
  </si>
  <si>
    <t>gene29705</t>
  </si>
  <si>
    <t>GRMZM2G427815</t>
  </si>
  <si>
    <t>GK000034.3:172809273-172811080</t>
  </si>
  <si>
    <t>peroxidase J</t>
    <phoneticPr fontId="1" type="noConversion"/>
  </si>
  <si>
    <t>gene30392</t>
  </si>
  <si>
    <t>GRMZM2G382379</t>
  </si>
  <si>
    <t>CM000784.3:23641546-23643018</t>
  </si>
  <si>
    <t xml:space="preserve">peroxidase 68, partial </t>
    <phoneticPr fontId="1" type="noConversion"/>
  </si>
  <si>
    <t>gene7182</t>
  </si>
  <si>
    <t>GRMZM2G102238</t>
  </si>
  <si>
    <t>GK000032.3:36948409-36959030</t>
  </si>
  <si>
    <t xml:space="preserve"> haloperoxidase related </t>
    <phoneticPr fontId="1" type="noConversion"/>
  </si>
  <si>
    <t>gene12729</t>
  </si>
  <si>
    <t>GRMZM2G103342</t>
  </si>
  <si>
    <t>GK000033.3:146556674-146558883</t>
  </si>
  <si>
    <t xml:space="preserve"> peroxidase 12 </t>
    <phoneticPr fontId="1" type="noConversion"/>
  </si>
  <si>
    <t>gene12725</t>
  </si>
  <si>
    <t>GRMZM2G361475</t>
  </si>
  <si>
    <t>GK000033.3:146405884-146407425</t>
  </si>
  <si>
    <t>peroxidase SPC4</t>
    <phoneticPr fontId="1" type="noConversion"/>
  </si>
  <si>
    <t>gene24918</t>
  </si>
  <si>
    <t>GRMZM2G335618</t>
  </si>
  <si>
    <t>CM000782.3:104021615-104022697</t>
  </si>
  <si>
    <t>glutathione S-transferase GST 19</t>
    <phoneticPr fontId="1" type="noConversion"/>
  </si>
  <si>
    <t>gene37548</t>
  </si>
  <si>
    <t>GRMZM2G132093</t>
  </si>
  <si>
    <t>CM000786.3:90214396-90215794</t>
  </si>
  <si>
    <t>glutathione S-transferase 4</t>
    <phoneticPr fontId="1" type="noConversion"/>
  </si>
  <si>
    <t>gene14111</t>
  </si>
  <si>
    <t>GRMZM2G146913</t>
  </si>
  <si>
    <t>GK000033.3:206848211-206849257</t>
  </si>
  <si>
    <t xml:space="preserve"> glutathione S-transferase GSTU6</t>
    <phoneticPr fontId="1" type="noConversion"/>
  </si>
  <si>
    <t>gene17362</t>
  </si>
  <si>
    <t>GRMZM2G102216</t>
  </si>
  <si>
    <t>CM000780.3:171706313-171708057</t>
  </si>
  <si>
    <t xml:space="preserve">putative glutathione S-transferase family protein </t>
    <phoneticPr fontId="1" type="noConversion"/>
  </si>
  <si>
    <t>gene6131</t>
  </si>
  <si>
    <t>GRMZM2G062396</t>
    <phoneticPr fontId="1" type="noConversion"/>
  </si>
  <si>
    <t>GK000032.3:3561474-3563418</t>
  </si>
  <si>
    <t xml:space="preserve"> flavanone 3-hydroxylase1</t>
    <phoneticPr fontId="1" type="noConversion"/>
  </si>
  <si>
    <t>gene831</t>
  </si>
  <si>
    <t>GRMZM2G099860</t>
  </si>
  <si>
    <t>GK000031.3:28446753-28451214</t>
  </si>
  <si>
    <t xml:space="preserve">trehalose-6-phosphate synthase [Zea mays] </t>
  </si>
  <si>
    <t>gene23275</t>
  </si>
  <si>
    <t>GRMZM2G122231</t>
  </si>
  <si>
    <t>CM000781.3:213103735-213107678</t>
  </si>
  <si>
    <t>trehalose-6-phosphate synthase [Zea mays]</t>
  </si>
  <si>
    <t>gene36776</t>
  </si>
  <si>
    <t>GRMZM2G075283</t>
  </si>
  <si>
    <t>CM000786.3:22328005-22329297</t>
  </si>
  <si>
    <t>PR10</t>
    <phoneticPr fontId="1" type="noConversion"/>
  </si>
  <si>
    <t>gene26863</t>
  </si>
  <si>
    <t>GRMZM2G465226</t>
  </si>
  <si>
    <t>GK000034.3:3487008-3488071</t>
  </si>
  <si>
    <t>PR1</t>
    <phoneticPr fontId="1" type="noConversion"/>
  </si>
  <si>
    <t>gene2985</t>
  </si>
  <si>
    <t>GRMZM2G402631</t>
  </si>
  <si>
    <t>GK000031.3:178035094-178036072</t>
  </si>
  <si>
    <t>PR5</t>
    <phoneticPr fontId="1" type="noConversion"/>
  </si>
  <si>
    <t>gene7124</t>
  </si>
  <si>
    <t>GRMZM2G051943</t>
    <phoneticPr fontId="1" type="noConversion"/>
  </si>
  <si>
    <t>GK000032.3:34162587-34163936</t>
  </si>
  <si>
    <t xml:space="preserve"> endochitinase</t>
    <phoneticPr fontId="1" type="noConversion"/>
  </si>
  <si>
    <t>gene9089</t>
  </si>
  <si>
    <t>GRMZM5G820822</t>
    <phoneticPr fontId="1" type="noConversion"/>
  </si>
  <si>
    <t>GK000032.3:185100992-185106189</t>
  </si>
  <si>
    <t>cysteine protease</t>
    <phoneticPr fontId="1" type="noConversion"/>
  </si>
  <si>
    <t>gene10061</t>
  </si>
  <si>
    <t>GRMZM2G031125</t>
  </si>
  <si>
    <t>GK000032.3:217785388-217788845</t>
  </si>
  <si>
    <t>TPA: putative cytochrome P450 superfamily protein [Zea mays]</t>
  </si>
  <si>
    <t>gene32238</t>
  </si>
  <si>
    <t>GRMZM2G056247</t>
  </si>
  <si>
    <t>CM000784.3:145150493-145157581</t>
  </si>
  <si>
    <t>putative cytochrome P450 superfamily protein [Zea mays]</t>
  </si>
  <si>
    <t>gene7260</t>
  </si>
  <si>
    <t>GRMZM2G107199</t>
  </si>
  <si>
    <t>GK000032.3:40058014-40063341</t>
  </si>
  <si>
    <t>gene3672</t>
  </si>
  <si>
    <t>GRMZM2G092823</t>
  </si>
  <si>
    <t>GK000031.3:207572005-207574422</t>
  </si>
  <si>
    <t>cytochrome P450 CYP78A53 [Zea mays]</t>
  </si>
  <si>
    <t>gene16199</t>
  </si>
  <si>
    <t>GRMZM2G114988</t>
  </si>
  <si>
    <t>CM000780.3:78570476-78572699</t>
  </si>
  <si>
    <t>gene34639</t>
  </si>
  <si>
    <t>GRMZM5G852663</t>
  </si>
  <si>
    <t>CM000785.3:86651468-86654199</t>
  </si>
  <si>
    <t xml:space="preserve">cytochrome P450 CYP734A7 [Zea mays] </t>
  </si>
  <si>
    <t>gene34638</t>
  </si>
  <si>
    <t>GRMZM2G047684</t>
  </si>
  <si>
    <t>CM000785.3:86578788-86581528</t>
  </si>
  <si>
    <t>gene35372</t>
  </si>
  <si>
    <t>GRMZM2G020761</t>
  </si>
  <si>
    <t>CM000785.3:127562918-127567385</t>
  </si>
  <si>
    <t>gene33098</t>
  </si>
  <si>
    <t>GRMZM2G010468</t>
  </si>
  <si>
    <t>CM000784.3:169997345-169999737</t>
  </si>
  <si>
    <t>gene1633</t>
  </si>
  <si>
    <t>GRMZM2G084407</t>
  </si>
  <si>
    <t>GK000031.3:64153929-64156410</t>
  </si>
  <si>
    <t>gene33677</t>
  </si>
  <si>
    <t>GRMZM5G810393</t>
  </si>
  <si>
    <t>CM000785.3:15698007-15699723</t>
  </si>
  <si>
    <t>gene33585</t>
  </si>
  <si>
    <t>GRMZM5G866027</t>
  </si>
  <si>
    <t>CM000785.3:11925482-11939528</t>
  </si>
  <si>
    <t>gene19829</t>
  </si>
  <si>
    <t>GRMZM2G074871</t>
  </si>
  <si>
    <t>CM000781.3:19154180-19156388</t>
  </si>
  <si>
    <t>gene18587</t>
  </si>
  <si>
    <t>GRMZM2G168404</t>
  </si>
  <si>
    <t>CM000780.3:230935012-230937134</t>
  </si>
  <si>
    <t>gene10774</t>
  </si>
  <si>
    <t>GRMZM2G170047</t>
  </si>
  <si>
    <t>GK000033.3:2123729-2125518</t>
  </si>
  <si>
    <t>gene15966</t>
  </si>
  <si>
    <t>GRMZM2G105954</t>
  </si>
  <si>
    <t>CM000780.3:57970814-57976241</t>
  </si>
  <si>
    <t>gene3982</t>
  </si>
  <si>
    <t>GRMZM2G181236</t>
  </si>
  <si>
    <t>GK000031.3:223848695-223851146</t>
  </si>
  <si>
    <t>gene9361</t>
  </si>
  <si>
    <t>GRMZM2G034471</t>
  </si>
  <si>
    <t>GK000032.3:195685843-195688226</t>
  </si>
  <si>
    <t>gene34800</t>
  </si>
  <si>
    <t>GRMZM5G803308</t>
  </si>
  <si>
    <t>CM000785.3:97396867-97398308</t>
  </si>
  <si>
    <t>MYB transcription factor TaMYB1 [Zea mays]</t>
  </si>
  <si>
    <t>gene11239</t>
  </si>
  <si>
    <t>GRMZM2G020772</t>
  </si>
  <si>
    <t>GK000033.3:19005063-19007583</t>
  </si>
  <si>
    <t xml:space="preserve">MYB-type transcription factor, partial [Zea mays subsp. mays] </t>
  </si>
  <si>
    <t>gene4620</t>
  </si>
  <si>
    <t>GRMZM2G121570</t>
  </si>
  <si>
    <t>GK000031.3:252379990-252382041</t>
  </si>
  <si>
    <t>MYB-type transcription factor, partial [Zea mays subsp. mays]</t>
  </si>
  <si>
    <t>gene38328</t>
  </si>
  <si>
    <t>AC206901.3_FG005</t>
  </si>
  <si>
    <t>CM000786.3:130744060-130745625</t>
  </si>
  <si>
    <t>MYB transcription factor [Zea mays]</t>
  </si>
  <si>
    <t>gene14604</t>
  </si>
  <si>
    <t>GRMZM2G071977</t>
  </si>
  <si>
    <t>GK000033.3:223767188-223769272</t>
  </si>
  <si>
    <t xml:space="preserve">MYB-related transcription factor, partial [Zea mays subsp. mays] </t>
  </si>
  <si>
    <t>gene13271</t>
  </si>
  <si>
    <t>GRMZM5G858197</t>
  </si>
  <si>
    <t>GK000033.3:175672622-175675787</t>
  </si>
  <si>
    <t xml:space="preserve">bZIP transcription factor [Zea mays] </t>
  </si>
  <si>
    <t>gene23141</t>
  </si>
  <si>
    <t>GRMZM2G479760</t>
  </si>
  <si>
    <t>CM000781.3:210099031-210100747</t>
  </si>
  <si>
    <t>putative bZIP transcription factor superfamily protein [Zea mays]</t>
  </si>
  <si>
    <t>gene29761</t>
  </si>
  <si>
    <t>GRMZM2G361847</t>
  </si>
  <si>
    <t>GK000034.3:174267402-174273062</t>
  </si>
  <si>
    <t xml:space="preserve">bZIP-type transcription factor, partial [Zea mays subsp. mays] </t>
  </si>
  <si>
    <t>gene30279</t>
  </si>
  <si>
    <t>GRMZM2G171912</t>
  </si>
  <si>
    <t>CM000784.3:17665205-17666030</t>
  </si>
  <si>
    <t>gene33498</t>
  </si>
  <si>
    <t>GRMZM2G033413</t>
  </si>
  <si>
    <t>CM000785.3:8230020-8240287</t>
  </si>
  <si>
    <t>gene5552</t>
  </si>
  <si>
    <t>GRMZM2G019446</t>
  </si>
  <si>
    <t>GK000031.3:288150004-288174446</t>
  </si>
  <si>
    <t>TPA: putative bZIP transcription factor superfamily protein [Zea mays]</t>
  </si>
  <si>
    <t>gene24745</t>
  </si>
  <si>
    <t>GRMZM2G134863</t>
  </si>
  <si>
    <t>CM000782.3:96717112-96724364</t>
  </si>
  <si>
    <t>gene9344</t>
  </si>
  <si>
    <t>GRMZM2G037910</t>
  </si>
  <si>
    <t>GK000032.3:194763065-194765126</t>
  </si>
  <si>
    <t>gene22908</t>
  </si>
  <si>
    <t>GRMZM2G020799</t>
  </si>
  <si>
    <t>CM000781.3:204603642-204604321</t>
  </si>
  <si>
    <t>gene5370</t>
  </si>
  <si>
    <t>GRMZM2G177046</t>
  </si>
  <si>
    <t>GK000031.3:281401643-281402596</t>
  </si>
  <si>
    <t>gene38098</t>
  </si>
  <si>
    <t>GRMZM2G425920</t>
  </si>
  <si>
    <t>CM000786.3:122253986-122259270</t>
  </si>
  <si>
    <t>gene28673</t>
  </si>
  <si>
    <t>GRMZM2G043600</t>
  </si>
  <si>
    <t>GK000034.3:140743497-140747962</t>
  </si>
  <si>
    <t>gene34879</t>
  </si>
  <si>
    <t>GRMZM2G060290</t>
  </si>
  <si>
    <t>CM000785.3:101925917-101931804</t>
  </si>
  <si>
    <t>gene26857</t>
  </si>
  <si>
    <t>GRMZM2G438652</t>
  </si>
  <si>
    <t>GK000034.3:3077371-3078435</t>
  </si>
  <si>
    <t>gene3014</t>
  </si>
  <si>
    <t>GRMZM2G370026</t>
  </si>
  <si>
    <t>GK000031.3:179860587-179861190</t>
  </si>
  <si>
    <t>gene5244</t>
  </si>
  <si>
    <t>GRMZM2G032339</t>
  </si>
  <si>
    <t>GK000031.3:277218150-277298925</t>
  </si>
  <si>
    <t>TPA: putative MADS-box transcription factor family protein [Zea mays]</t>
  </si>
  <si>
    <t>gene19432</t>
  </si>
  <si>
    <t>GRMZM2G553379</t>
  </si>
  <si>
    <t>CM000781.3:6993293-7011505</t>
  </si>
  <si>
    <t>putative MADS-box transcription factor family protein isoform 1 [Zea mays]</t>
  </si>
  <si>
    <t>gene17883</t>
  </si>
  <si>
    <t>GRMZM2G446426</t>
  </si>
  <si>
    <t>CM000780.3:191720337-191722587</t>
  </si>
  <si>
    <t>putative MADS-box transcription factor family protein [Zea mays]</t>
  </si>
  <si>
    <t>gene13968</t>
  </si>
  <si>
    <t>GRMZM2G079727</t>
  </si>
  <si>
    <t>GK000033.3:201371184-201375806</t>
  </si>
  <si>
    <t>gene7304</t>
  </si>
  <si>
    <t>GRMZM2G032905</t>
  </si>
  <si>
    <t>GK000032.3:42386297-42388815</t>
  </si>
  <si>
    <t>TPA: putative MADS-box transcription factor family protein, partial [Zea mays]</t>
  </si>
  <si>
    <t>gene11257</t>
  </si>
  <si>
    <t>GRMZM2G320549</t>
  </si>
  <si>
    <t>GK000033.3:19792209-19807087</t>
  </si>
  <si>
    <t>gene33165</t>
  </si>
  <si>
    <t>GRMZM2G132185</t>
  </si>
  <si>
    <t>CM000784.3:171200008-171201130</t>
  </si>
  <si>
    <t>putative AP2/EREBP transcription factor superfamily protein [Zea mays]</t>
  </si>
  <si>
    <t>gene29701</t>
  </si>
  <si>
    <t>GRMZM2G025062</t>
  </si>
  <si>
    <t>GK000034.3:172768123-172772631</t>
  </si>
  <si>
    <t>TPA: putative AP2/EREBP transcription factor superfamily protein [Zea mays]</t>
  </si>
  <si>
    <t>gene24411</t>
  </si>
  <si>
    <t>GRMZM2G119865</t>
  </si>
  <si>
    <t>CM000782.3:79717474-79718928</t>
  </si>
  <si>
    <t>gene28683</t>
  </si>
  <si>
    <t>GRMZM2G069126</t>
  </si>
  <si>
    <t>GK000034.3:141170322-141171382</t>
  </si>
  <si>
    <t>gene6787</t>
  </si>
  <si>
    <t>GRMZM2G055180</t>
  </si>
  <si>
    <t>GK000032.3:21347525-21348862</t>
  </si>
  <si>
    <t>gene27239</t>
  </si>
  <si>
    <t>GRMZM2G171569</t>
  </si>
  <si>
    <t>GK000034.3:21151567-21162260</t>
  </si>
  <si>
    <t>gene14104</t>
  </si>
  <si>
    <t>GRMZM2G169654</t>
  </si>
  <si>
    <t>GK000033.3:206678254-206680041</t>
  </si>
  <si>
    <t>gene7674</t>
  </si>
  <si>
    <t>GRMZM2G087059</t>
  </si>
  <si>
    <t>GK000032.3:64001712-64004098</t>
  </si>
  <si>
    <t>gene31333</t>
  </si>
  <si>
    <t>GRMZM2G457562</t>
  </si>
  <si>
    <t>CM000784.3:100502241-100503899</t>
  </si>
  <si>
    <t xml:space="preserve">AP2-EREBP-type transcription factor, partial [Zea mays subsp. mays] </t>
  </si>
  <si>
    <t>gene28553</t>
  </si>
  <si>
    <t>GRMZM2G131281</t>
  </si>
  <si>
    <t>GK000034.3:135625863-135626905</t>
  </si>
  <si>
    <t>gene33692</t>
  </si>
  <si>
    <t>GRMZM2G301860</t>
  </si>
  <si>
    <t>CM000785.3:16258283-16259458</t>
  </si>
  <si>
    <t>putative AP2/EREBP transcription factor superfamily protein [Zea mays]</t>
    <phoneticPr fontId="1" type="noConversion"/>
  </si>
  <si>
    <t>gene3384</t>
  </si>
  <si>
    <t>GRMZM2G309731</t>
  </si>
  <si>
    <t>GK000031.3:195911072-195911583</t>
  </si>
  <si>
    <t>TPA: putative AP2/EREBP transcription factor superfamily protein, partial [Zea mays]</t>
  </si>
  <si>
    <t>gene11809</t>
  </si>
  <si>
    <t>GRMZM2G169382</t>
  </si>
  <si>
    <t>GK000033.3:56326098-56327373</t>
  </si>
  <si>
    <t>gene3530</t>
  </si>
  <si>
    <t>GRMZM2G028386</t>
  </si>
  <si>
    <t>GK000031.3:201993809-201995393</t>
  </si>
  <si>
    <t>gene6175</t>
  </si>
  <si>
    <t>GRMZM2G067463</t>
  </si>
  <si>
    <t>GK000032.3:4352875-4353499</t>
  </si>
  <si>
    <t>gene13267</t>
  </si>
  <si>
    <t>GRMZM2G149756</t>
  </si>
  <si>
    <t>GK000033.3:175592022-175595225</t>
  </si>
  <si>
    <t>gene38813</t>
  </si>
  <si>
    <t>GRMZM2G104260</t>
  </si>
  <si>
    <t>CM000786.3:145554184-145555089</t>
  </si>
  <si>
    <t>gene34810</t>
  </si>
  <si>
    <t>GRMZM5G830365</t>
  </si>
  <si>
    <t>CM000785.3:98027962-98028724</t>
  </si>
  <si>
    <t>gene22639</t>
  </si>
  <si>
    <t>GRMZM2G434203</t>
  </si>
  <si>
    <t>CM000781.3:195729656-195730672</t>
  </si>
  <si>
    <t>gene17491</t>
  </si>
  <si>
    <t>GRMZM2G097081</t>
  </si>
  <si>
    <t>CM000780.3:176557755-176558869</t>
  </si>
  <si>
    <t>gene6194</t>
  </si>
  <si>
    <t>GRMZM2G086573</t>
  </si>
  <si>
    <t>GK000032.3:4666314-4671738</t>
  </si>
  <si>
    <t>gene17427</t>
  </si>
  <si>
    <t>GRMZM2G111415</t>
  </si>
  <si>
    <t>CM000780.3:173829507-173830759</t>
  </si>
  <si>
    <t>gene5686</t>
  </si>
  <si>
    <t>GRMZM2G347043</t>
  </si>
  <si>
    <t>GK000031.3:292162440-292164227</t>
  </si>
  <si>
    <t>NAC1 transcription factor [Zea mays]</t>
    <phoneticPr fontId="1" type="noConversion"/>
  </si>
  <si>
    <t>gene35499</t>
  </si>
  <si>
    <t>GRMZM2G159500</t>
  </si>
  <si>
    <t>CM000785.3:133066104-133068297</t>
  </si>
  <si>
    <t>putative NAC domain transcription factor superfamily protein [Zea mays]</t>
  </si>
  <si>
    <t>gene36677</t>
  </si>
  <si>
    <t>GRMZM2G083347</t>
  </si>
  <si>
    <t>CM000786.3:14449664-14451543</t>
  </si>
  <si>
    <t>gene19203</t>
  </si>
  <si>
    <t>GRMZM2G336533</t>
  </si>
  <si>
    <t>CM000781.3:2887334-2889124</t>
  </si>
  <si>
    <t>gene33113</t>
  </si>
  <si>
    <t>GRMZM2G068973</t>
  </si>
  <si>
    <t>CM000784.3:170415624-170417408</t>
  </si>
  <si>
    <t xml:space="preserve">NAC23 NAC type transcription factor, partial [Zea mays subsp. mays] </t>
  </si>
  <si>
    <t>gene20283</t>
  </si>
  <si>
    <t>GRMZM2G063522</t>
  </si>
  <si>
    <t>CM000781.3:43445602-43449974</t>
  </si>
  <si>
    <t>gene19204</t>
  </si>
  <si>
    <t>GRMZM2G018553</t>
  </si>
  <si>
    <t>CM000781.3:2917817-2919494</t>
  </si>
  <si>
    <t>gene246</t>
  </si>
  <si>
    <t>GRMZM2G059428</t>
  </si>
  <si>
    <t>GK000031.3:7483452-7485519</t>
  </si>
  <si>
    <t>TPA: putative NAC domain transcription factor superfamily protein [Zea mays]</t>
  </si>
  <si>
    <t>gene37316</t>
  </si>
  <si>
    <t>GRMZM2G003715</t>
  </si>
  <si>
    <t>CM000786.3:78142497-78146839</t>
  </si>
  <si>
    <t>gene7466</t>
  </si>
  <si>
    <t>GRMZM2G316840</t>
  </si>
  <si>
    <t>GK000032.3:49451937-49453443</t>
  </si>
  <si>
    <t>gene35879</t>
  </si>
  <si>
    <t>GRMZM2G126936</t>
  </si>
  <si>
    <t>CM000785.3:146100421-146101729</t>
  </si>
  <si>
    <t>gene29739</t>
  </si>
  <si>
    <t>GRMZM2G181605</t>
  </si>
  <si>
    <t>GK000034.3:173780289-173782115</t>
  </si>
  <si>
    <t xml:space="preserve">NAC transcription factor [Zea mays] </t>
  </si>
  <si>
    <t>gene26564</t>
  </si>
  <si>
    <t>GRMZM2G031200</t>
  </si>
  <si>
    <t>CM000782.3:164697456-164699173</t>
  </si>
  <si>
    <t xml:space="preserve">NAC87 NAC type transcription factor, partial [Zea mays subsp. mays] </t>
  </si>
  <si>
    <t>gene32366</t>
  </si>
  <si>
    <t>GRMZM2G163843</t>
  </si>
  <si>
    <t>CM000784.3:150104920-150106384</t>
  </si>
  <si>
    <t xml:space="preserve">NAC134 NAC type transcription factor, partial [Zea mays subsp. mays] </t>
  </si>
  <si>
    <t>gene2181</t>
  </si>
  <si>
    <t>GRMZM2G082709</t>
  </si>
  <si>
    <t>GK000031.3:98104944-98106412</t>
  </si>
  <si>
    <t>gene1402</t>
  </si>
  <si>
    <t>GRMZM2G011598</t>
  </si>
  <si>
    <t>GK000031.3:53631299-53633544</t>
  </si>
  <si>
    <t>gene17825</t>
  </si>
  <si>
    <t>GRMZM2G439903</t>
  </si>
  <si>
    <t>CM000780.3:189283187-189284375</t>
  </si>
  <si>
    <t>gene12896</t>
  </si>
  <si>
    <t>GRMZM2G060116</t>
  </si>
  <si>
    <t>GK000033.3:155888046-155889189</t>
  </si>
  <si>
    <t>gene25208</t>
  </si>
  <si>
    <t>GRMZM2G078954</t>
  </si>
  <si>
    <t>CM000782.3:116856575-116860095</t>
  </si>
  <si>
    <t>gene14176</t>
  </si>
  <si>
    <t>GRMZM2G122615</t>
  </si>
  <si>
    <t>GK000033.3:209169169-209170481</t>
  </si>
  <si>
    <t>gene28541</t>
  </si>
  <si>
    <t>GRMZM2G386163</t>
  </si>
  <si>
    <t>GK000034.3:134727892-134737413</t>
  </si>
  <si>
    <t>gene21509</t>
  </si>
  <si>
    <t>GRMZM2G048450</t>
  </si>
  <si>
    <t>CM000781.3:138386995-138389124</t>
  </si>
  <si>
    <t xml:space="preserve">WRKY </t>
    <phoneticPr fontId="1" type="noConversion"/>
  </si>
  <si>
    <t>gene1392</t>
  </si>
  <si>
    <t>GRMZM2G030272</t>
  </si>
  <si>
    <t>GK000031.3:52917449-52918870</t>
  </si>
  <si>
    <t xml:space="preserve">WRKY55 </t>
    <phoneticPr fontId="1" type="noConversion"/>
  </si>
  <si>
    <t>gene13525</t>
  </si>
  <si>
    <t>GRMZM2G158328</t>
  </si>
  <si>
    <t>GK000033.3:184905731-184908623</t>
  </si>
  <si>
    <t>ZmWrky40</t>
  </si>
  <si>
    <t>gene26797</t>
  </si>
  <si>
    <t>GRMZM2G018721</t>
  </si>
  <si>
    <t>GK000034.3:1923484-1924841</t>
  </si>
  <si>
    <t xml:space="preserve"> WRKY</t>
    <phoneticPr fontId="1" type="noConversion"/>
  </si>
  <si>
    <t>gene33097</t>
  </si>
  <si>
    <t>GRMZM2G029292</t>
    <phoneticPr fontId="1" type="noConversion"/>
  </si>
  <si>
    <t>CM000784.3:169910905-169937945</t>
  </si>
  <si>
    <t>gene8922</t>
  </si>
  <si>
    <t>GRMZM2G163418</t>
  </si>
  <si>
    <t>GK000032.3:176398480-176400987</t>
  </si>
  <si>
    <t>gene16145</t>
  </si>
  <si>
    <t>AC205562.3_FG002</t>
  </si>
  <si>
    <t>CM000780.3:73393084-73397488</t>
  </si>
  <si>
    <t>WRKY69</t>
    <phoneticPr fontId="1" type="noConversion"/>
  </si>
  <si>
    <t>gene28140</t>
  </si>
  <si>
    <t>GRMZM2G125653</t>
  </si>
  <si>
    <t>GK000034.3:115336588-115338419</t>
  </si>
  <si>
    <t>ZmWRKY53</t>
  </si>
  <si>
    <t>gene10723</t>
  </si>
  <si>
    <t>GRMZM5G871347</t>
  </si>
  <si>
    <t>GK000033.3:1260776-1262611</t>
  </si>
  <si>
    <t>gene28141</t>
  </si>
  <si>
    <t>GRMZM2G169149</t>
  </si>
  <si>
    <t>GK000034.3:115576478-115577711</t>
  </si>
  <si>
    <t xml:space="preserve">WRKY62 </t>
    <phoneticPr fontId="1" type="noConversion"/>
  </si>
  <si>
    <t>gene24737</t>
  </si>
  <si>
    <t>AC209050.3_FG003</t>
  </si>
  <si>
    <t>CM000782.3:96492393-96493954</t>
  </si>
  <si>
    <t>gene32019</t>
  </si>
  <si>
    <t>GRMZM2G137802</t>
  </si>
  <si>
    <t>CM000784.3:135574147-135576504</t>
  </si>
  <si>
    <t>gene33095</t>
  </si>
  <si>
    <t>GRMZM2G468056</t>
  </si>
  <si>
    <t>CM000784.3:169887390-169888449</t>
  </si>
  <si>
    <t>gene30686</t>
  </si>
  <si>
    <t>GRMZM2G006585</t>
  </si>
  <si>
    <t>CM000784.3:51608196-51609614</t>
  </si>
  <si>
    <t xml:space="preserve">PLATZ transcription factor [Zea mays] </t>
    <phoneticPr fontId="1" type="noConversion"/>
  </si>
  <si>
    <t>gene25558</t>
  </si>
  <si>
    <t>GRMZM5G801627</t>
  </si>
  <si>
    <t>CM000782.3:132847403-132849278</t>
  </si>
  <si>
    <t xml:space="preserve">C3H39 C3H type transcription factor, partial [Zea mays subsp. mays] </t>
  </si>
  <si>
    <t>gene19389</t>
  </si>
  <si>
    <t>GRMZM2G171468</t>
  </si>
  <si>
    <t>CM000781.3:6146191-6148391</t>
  </si>
  <si>
    <t xml:space="preserve">GLK8 G2-like transcription factor, partial [Zea mays subsp. mays] </t>
  </si>
  <si>
    <t>gene4414</t>
  </si>
  <si>
    <t>GRMZM2G138455</t>
  </si>
  <si>
    <t>GK000031.3:242766582-242768989</t>
  </si>
  <si>
    <t xml:space="preserve">DOF40 C2C2-DOF type transcription factor, partial [Zea mays subsp. mays] </t>
  </si>
  <si>
    <t>gene491</t>
  </si>
  <si>
    <t>GRMZM2G162749</t>
  </si>
  <si>
    <t>GK000031.3:14850151-14853035</t>
  </si>
  <si>
    <t xml:space="preserve">DOF21 C2C2-DOF type transcription factor, partial [Zea mays subsp. mays] </t>
  </si>
  <si>
    <t>gene26060</t>
  </si>
  <si>
    <t>GRMZM5G804893</t>
  </si>
  <si>
    <t>CM000782.3:152381849-152387535</t>
  </si>
  <si>
    <t>nuclear transcription factor Y subunit B [Zea mays]</t>
  </si>
  <si>
    <t>GRMZM2G124524</t>
  </si>
  <si>
    <t>gene18060</t>
  </si>
  <si>
    <t>GRMZM2G460544</t>
  </si>
  <si>
    <t>CM000780.3:199456663-199460958</t>
  </si>
  <si>
    <t>squamosa promoter-binding protein-like (SBP domain) transcription factor family protein [Zea mays]</t>
  </si>
  <si>
    <t xml:space="preserve">WRKY transcription factor [Zea mays] </t>
  </si>
  <si>
    <t>gene13793</t>
  </si>
  <si>
    <t>GRMZM2G166946</t>
  </si>
  <si>
    <t>GK000033.3:194948765-194951387</t>
  </si>
  <si>
    <t>TCP family transcription factor containing protein [Zea mays]</t>
  </si>
  <si>
    <t>gene5626</t>
  </si>
  <si>
    <t>GRMZM2G382794</t>
  </si>
  <si>
    <t>GK000031.3:290452058-290455157</t>
  </si>
  <si>
    <t>gene34286</t>
  </si>
  <si>
    <t>GRMZM2G047104</t>
  </si>
  <si>
    <t>CM000785.3:49747404-49756066</t>
  </si>
  <si>
    <t>putative homeodomain-like transcription factor superfamily protein [Zea mays]</t>
  </si>
  <si>
    <t>gene26366</t>
  </si>
  <si>
    <t>GRMZM2G004795</t>
  </si>
  <si>
    <t>CM000782.3:160209414-160217994</t>
  </si>
  <si>
    <t>CCCH transcription factor [Zea mays]</t>
  </si>
  <si>
    <t>gene31779</t>
  </si>
  <si>
    <t>GRMZM2G093404</t>
  </si>
  <si>
    <t>CM000784.3:124371730-124373218</t>
  </si>
  <si>
    <t>gene31764</t>
  </si>
  <si>
    <t>GRMZM2G135381</t>
  </si>
  <si>
    <t>CM000784.3:123887192-123889333</t>
  </si>
  <si>
    <t>putative GATA transcription factor family protein [Zea mays]</t>
  </si>
  <si>
    <t>gene19492</t>
  </si>
  <si>
    <t>GRMZM2G065896</t>
  </si>
  <si>
    <t>CM000781.3:8462837-8467789</t>
  </si>
  <si>
    <t>GATA transcription factor 25 [Zea mays]</t>
  </si>
  <si>
    <t>gene33310</t>
  </si>
  <si>
    <t>GRMZM2G044576</t>
  </si>
  <si>
    <t>CM000784.3:174313922-174315776</t>
  </si>
  <si>
    <t>gene12257</t>
  </si>
  <si>
    <t>GRMZM2G137974</t>
  </si>
  <si>
    <t>GK000033.3:113667639-113669721</t>
  </si>
  <si>
    <t>gene14241</t>
  </si>
  <si>
    <t>GRMZM2G121753</t>
  </si>
  <si>
    <t>GK000033.3:211692319-211693746</t>
  </si>
  <si>
    <t>TPA: putative homeodomain-like transcription factor superfamily protein [Zea mays]</t>
  </si>
  <si>
    <t xml:space="preserve"> WRI1 transcription factor1 [Zea mays]</t>
    <phoneticPr fontId="1" type="noConversion"/>
  </si>
  <si>
    <t xml:space="preserve"> putative tify domain/CCT motif transcription factor family protein [Zea mays]</t>
    <phoneticPr fontId="1" type="noConversion"/>
  </si>
  <si>
    <t>FC (a5/b5)</t>
    <phoneticPr fontId="1" type="noConversion"/>
  </si>
  <si>
    <t>FC (a8/b8)</t>
    <phoneticPr fontId="1" type="noConversion"/>
  </si>
  <si>
    <t>FC (a10/b10)</t>
    <phoneticPr fontId="1" type="noConversion"/>
  </si>
  <si>
    <t>FC: fold change</t>
    <phoneticPr fontId="1" type="noConversion"/>
  </si>
  <si>
    <r>
      <rPr>
        <b/>
        <sz val="11"/>
        <color theme="1"/>
        <rFont val="等线"/>
        <family val="3"/>
        <charset val="134"/>
      </rPr>
      <t>∞</t>
    </r>
    <phoneticPr fontId="1" type="noConversion"/>
  </si>
  <si>
    <r>
      <rPr>
        <b/>
        <sz val="11"/>
        <color theme="1"/>
        <rFont val="等线"/>
        <family val="3"/>
        <charset val="134"/>
      </rPr>
      <t>∞</t>
    </r>
  </si>
  <si>
    <t>Supplemental Table S1. Fold changes of the expression of auxin-, kernel development- and defense- related genes and certain transcription factor (TF) encoding genes during ILa and ILb early kernel development.</t>
    <phoneticPr fontId="1" type="noConversion"/>
  </si>
  <si>
    <t>GRMZM2G159393</t>
  </si>
  <si>
    <t>CM000786.3:98816288-98818353</t>
  </si>
  <si>
    <t>Yucca2</t>
  </si>
  <si>
    <t>gene37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FF0000"/>
      <name val="Calibri"/>
      <family val="2"/>
    </font>
    <font>
      <sz val="8.5"/>
      <color theme="1"/>
      <name val="Calibri"/>
      <family val="2"/>
    </font>
    <font>
      <b/>
      <sz val="11"/>
      <color rgb="FFFF0000"/>
      <name val="Calibri"/>
      <family val="2"/>
    </font>
    <font>
      <sz val="7.5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5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8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176" fontId="11" fillId="0" borderId="0" xfId="0" applyNumberFormat="1" applyFont="1" applyFill="1">
      <alignment vertical="center"/>
    </xf>
    <xf numFmtId="0" fontId="1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A29DF"/>
      <color rgb="FFD54CD8"/>
      <color rgb="FFF6DA0E"/>
      <color rgb="FFE141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581BD-4981-40BC-B332-5D8906A052F6}">
  <dimension ref="A1:P37"/>
  <sheetViews>
    <sheetView tabSelected="1" workbookViewId="0">
      <selection activeCell="A4" sqref="A4"/>
    </sheetView>
  </sheetViews>
  <sheetFormatPr defaultRowHeight="14.25" x14ac:dyDescent="0.2"/>
  <sheetData>
    <row r="1" spans="1:16" ht="15.75" x14ac:dyDescent="0.2">
      <c r="A1" s="2" t="s">
        <v>622</v>
      </c>
    </row>
    <row r="2" spans="1:16" s="4" customFormat="1" ht="15" x14ac:dyDescent="0.2">
      <c r="A2" s="3" t="s">
        <v>0</v>
      </c>
      <c r="F2" s="3" t="s">
        <v>619</v>
      </c>
      <c r="I2" s="3" t="s">
        <v>619</v>
      </c>
      <c r="L2" s="3" t="s">
        <v>619</v>
      </c>
    </row>
    <row r="3" spans="1:16" s="5" customFormat="1" ht="15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16</v>
      </c>
      <c r="G3" s="5" t="s">
        <v>6</v>
      </c>
      <c r="H3" s="5" t="s">
        <v>7</v>
      </c>
      <c r="I3" s="6" t="s">
        <v>617</v>
      </c>
      <c r="J3" s="5" t="s">
        <v>8</v>
      </c>
      <c r="K3" s="5" t="s">
        <v>9</v>
      </c>
      <c r="L3" s="6" t="s">
        <v>618</v>
      </c>
      <c r="M3" s="5" t="s">
        <v>10</v>
      </c>
    </row>
    <row r="4" spans="1:16" s="5" customFormat="1" ht="15" x14ac:dyDescent="0.2">
      <c r="A4" s="1" t="s">
        <v>626</v>
      </c>
      <c r="B4" s="1" t="s">
        <v>623</v>
      </c>
      <c r="C4" s="1" t="s">
        <v>624</v>
      </c>
      <c r="D4" s="1">
        <v>0.64862200000000003</v>
      </c>
      <c r="E4" s="1">
        <v>1.7664500000000001</v>
      </c>
      <c r="F4" s="15">
        <v>0.36718956098389427</v>
      </c>
      <c r="G4" s="1">
        <v>0.79733399999999999</v>
      </c>
      <c r="H4" s="1">
        <v>2.0384099999999998</v>
      </c>
      <c r="I4" s="15">
        <v>0.39115487070805188</v>
      </c>
      <c r="J4" s="1">
        <v>0.46584300000000001</v>
      </c>
      <c r="K4" s="1">
        <v>0.82863100000000001</v>
      </c>
      <c r="L4" s="15">
        <v>0.56218389126161106</v>
      </c>
      <c r="M4" s="16" t="s">
        <v>625</v>
      </c>
    </row>
    <row r="5" spans="1:16" s="8" customFormat="1" ht="15" x14ac:dyDescent="0.2">
      <c r="A5" s="5" t="s">
        <v>11</v>
      </c>
      <c r="B5" s="5" t="s">
        <v>12</v>
      </c>
      <c r="C5" s="5" t="s">
        <v>13</v>
      </c>
      <c r="D5" s="5">
        <v>0.204209</v>
      </c>
      <c r="E5" s="5">
        <v>0</v>
      </c>
      <c r="F5" s="6">
        <v>0</v>
      </c>
      <c r="G5" s="5">
        <v>17.403600000000001</v>
      </c>
      <c r="H5" s="5">
        <v>6.2168200000000002</v>
      </c>
      <c r="I5" s="6">
        <f>G5/H5</f>
        <v>2.799437654620851</v>
      </c>
      <c r="J5" s="5">
        <v>167.435</v>
      </c>
      <c r="K5" s="5">
        <v>109.17700000000001</v>
      </c>
      <c r="L5" s="6">
        <f>J5/K5</f>
        <v>1.533610559000522</v>
      </c>
      <c r="M5" s="7" t="s">
        <v>14</v>
      </c>
      <c r="N5" s="7" t="s">
        <v>15</v>
      </c>
      <c r="O5" s="5"/>
      <c r="P5" s="5"/>
    </row>
    <row r="6" spans="1:16" s="5" customFormat="1" ht="15" x14ac:dyDescent="0.2">
      <c r="A6" s="5" t="s">
        <v>16</v>
      </c>
      <c r="B6" s="5" t="s">
        <v>17</v>
      </c>
      <c r="C6" s="5" t="s">
        <v>18</v>
      </c>
      <c r="D6" s="5">
        <v>1.2045999999999999</v>
      </c>
      <c r="E6" s="5">
        <v>2.83162</v>
      </c>
      <c r="F6" s="6">
        <f>D6/E6</f>
        <v>0.42541018922030494</v>
      </c>
      <c r="G6" s="5">
        <v>57.685899999999997</v>
      </c>
      <c r="H6" s="5">
        <v>24.251200000000001</v>
      </c>
      <c r="I6" s="6">
        <f>G6/H6</f>
        <v>2.3786822920102919</v>
      </c>
      <c r="J6" s="5">
        <v>87.193200000000004</v>
      </c>
      <c r="K6" s="5">
        <v>72.373099999999994</v>
      </c>
      <c r="L6" s="6">
        <f>J6/K6</f>
        <v>1.204773596819813</v>
      </c>
      <c r="M6" s="5" t="s">
        <v>19</v>
      </c>
      <c r="N6" s="5" t="s">
        <v>20</v>
      </c>
    </row>
    <row r="7" spans="1:16" s="5" customFormat="1" ht="15" x14ac:dyDescent="0.2">
      <c r="A7" s="5" t="s">
        <v>21</v>
      </c>
      <c r="B7" s="5" t="s">
        <v>22</v>
      </c>
      <c r="C7" s="5" t="s">
        <v>23</v>
      </c>
      <c r="D7" s="5">
        <v>2.1030500000000001</v>
      </c>
      <c r="E7" s="5">
        <v>2.2500300000000002</v>
      </c>
      <c r="F7" s="6">
        <f>D7/E7</f>
        <v>0.93467642653653504</v>
      </c>
      <c r="G7" s="5">
        <v>27.401499999999999</v>
      </c>
      <c r="H7" s="5">
        <v>5.7900099999999997</v>
      </c>
      <c r="I7" s="6">
        <f>G7/H7</f>
        <v>4.7325479576028364</v>
      </c>
      <c r="J7" s="5">
        <v>52.284599999999998</v>
      </c>
      <c r="K7" s="5">
        <v>29.499199999999998</v>
      </c>
      <c r="L7" s="6">
        <f>J7/K7</f>
        <v>1.7724073873189781</v>
      </c>
      <c r="M7" s="5" t="s">
        <v>24</v>
      </c>
      <c r="N7" s="5" t="s">
        <v>25</v>
      </c>
    </row>
    <row r="8" spans="1:16" s="5" customFormat="1" ht="15" x14ac:dyDescent="0.2">
      <c r="A8" s="5" t="s">
        <v>26</v>
      </c>
      <c r="B8" s="5" t="s">
        <v>27</v>
      </c>
      <c r="C8" s="5" t="s">
        <v>28</v>
      </c>
      <c r="D8" s="5">
        <v>13.9034</v>
      </c>
      <c r="E8" s="5">
        <v>12.639200000000001</v>
      </c>
      <c r="F8" s="6">
        <f>D8/E8</f>
        <v>1.1000221533008416</v>
      </c>
      <c r="G8" s="5">
        <v>17.2943</v>
      </c>
      <c r="H8" s="5">
        <v>5.1364700000000001</v>
      </c>
      <c r="I8" s="6">
        <f>G8/H8</f>
        <v>3.3669621354743628</v>
      </c>
      <c r="J8" s="5">
        <v>2.0240800000000001</v>
      </c>
      <c r="K8" s="5">
        <v>6.4331500000000004</v>
      </c>
      <c r="L8" s="6">
        <f>J8/K8</f>
        <v>0.3146328004165922</v>
      </c>
      <c r="M8" s="5" t="s">
        <v>19</v>
      </c>
      <c r="N8" s="5" t="s">
        <v>29</v>
      </c>
    </row>
    <row r="9" spans="1:16" s="4" customFormat="1" ht="15" x14ac:dyDescent="0.2">
      <c r="F9" s="3"/>
      <c r="I9" s="3"/>
      <c r="L9" s="3"/>
    </row>
    <row r="10" spans="1:16" s="5" customFormat="1" ht="15" x14ac:dyDescent="0.2">
      <c r="A10" s="5" t="s">
        <v>30</v>
      </c>
      <c r="B10" s="5" t="s">
        <v>31</v>
      </c>
      <c r="C10" s="5" t="s">
        <v>32</v>
      </c>
      <c r="D10" s="5">
        <v>500.89699999999999</v>
      </c>
      <c r="E10" s="5">
        <v>49.907899999999998</v>
      </c>
      <c r="F10" s="6">
        <f t="shared" ref="F10:F36" si="0">D10/E10</f>
        <v>10.036427098715835</v>
      </c>
      <c r="G10" s="5">
        <v>730.13300000000004</v>
      </c>
      <c r="H10" s="5">
        <v>69.7393</v>
      </c>
      <c r="I10" s="6">
        <f t="shared" ref="I10:I36" si="1">G10/H10</f>
        <v>10.469462698937329</v>
      </c>
      <c r="J10" s="5">
        <v>109.492</v>
      </c>
      <c r="K10" s="5">
        <v>34.925199999999997</v>
      </c>
      <c r="L10" s="6">
        <f t="shared" ref="L10:L36" si="2">J10/K10</f>
        <v>3.1350428916656172</v>
      </c>
      <c r="M10" s="5" t="s">
        <v>33</v>
      </c>
      <c r="N10" s="5" t="s">
        <v>34</v>
      </c>
    </row>
    <row r="11" spans="1:16" s="5" customFormat="1" ht="15" x14ac:dyDescent="0.2">
      <c r="A11" s="5" t="s">
        <v>35</v>
      </c>
      <c r="B11" s="5" t="s">
        <v>36</v>
      </c>
      <c r="C11" s="5" t="s">
        <v>37</v>
      </c>
      <c r="D11" s="5">
        <v>31.073399999999999</v>
      </c>
      <c r="E11" s="5">
        <v>2.3405</v>
      </c>
      <c r="F11" s="6">
        <f t="shared" si="0"/>
        <v>13.276393932920316</v>
      </c>
      <c r="G11" s="5">
        <v>39.810699999999997</v>
      </c>
      <c r="H11" s="5">
        <v>1.8990499999999999</v>
      </c>
      <c r="I11" s="6">
        <f t="shared" si="1"/>
        <v>20.963481740870435</v>
      </c>
      <c r="J11" s="5">
        <v>1.64442</v>
      </c>
      <c r="K11" s="5">
        <v>1.4000699999999999</v>
      </c>
      <c r="L11" s="6">
        <f t="shared" si="2"/>
        <v>1.1745269879363176</v>
      </c>
      <c r="M11" s="5" t="s">
        <v>33</v>
      </c>
      <c r="N11" s="5" t="s">
        <v>38</v>
      </c>
    </row>
    <row r="12" spans="1:16" s="8" customFormat="1" ht="15" x14ac:dyDescent="0.2">
      <c r="A12" s="5" t="s">
        <v>39</v>
      </c>
      <c r="B12" s="5" t="s">
        <v>40</v>
      </c>
      <c r="C12" s="5" t="s">
        <v>41</v>
      </c>
      <c r="D12" s="5">
        <v>18.5623</v>
      </c>
      <c r="E12" s="5">
        <v>17.182300000000001</v>
      </c>
      <c r="F12" s="6">
        <f t="shared" si="0"/>
        <v>1.0803152080920482</v>
      </c>
      <c r="G12" s="5">
        <v>38.195300000000003</v>
      </c>
      <c r="H12" s="5">
        <v>22.446899999999999</v>
      </c>
      <c r="I12" s="6">
        <f t="shared" si="1"/>
        <v>1.7015846286124143</v>
      </c>
      <c r="J12" s="5">
        <v>21.475200000000001</v>
      </c>
      <c r="K12" s="5">
        <v>10.2803</v>
      </c>
      <c r="L12" s="6">
        <f t="shared" si="2"/>
        <v>2.0889662753032501</v>
      </c>
      <c r="M12" s="5" t="s">
        <v>42</v>
      </c>
      <c r="N12" s="5" t="s">
        <v>43</v>
      </c>
      <c r="O12" s="5"/>
      <c r="P12" s="5"/>
    </row>
    <row r="13" spans="1:16" s="8" customFormat="1" ht="15" x14ac:dyDescent="0.2">
      <c r="A13" s="5" t="s">
        <v>44</v>
      </c>
      <c r="B13" s="5" t="s">
        <v>45</v>
      </c>
      <c r="C13" s="5" t="s">
        <v>46</v>
      </c>
      <c r="D13" s="5">
        <v>3.5239799999999999</v>
      </c>
      <c r="E13" s="5">
        <v>2.3335400000000002</v>
      </c>
      <c r="F13" s="6">
        <f t="shared" si="0"/>
        <v>1.5101433872999819</v>
      </c>
      <c r="G13" s="5">
        <v>32.912999999999997</v>
      </c>
      <c r="H13" s="5">
        <v>5.8587499999999997</v>
      </c>
      <c r="I13" s="6">
        <f t="shared" si="1"/>
        <v>5.6177512267975249</v>
      </c>
      <c r="J13" s="5">
        <v>14.1091</v>
      </c>
      <c r="K13" s="5">
        <v>12.7811</v>
      </c>
      <c r="L13" s="6">
        <f t="shared" si="2"/>
        <v>1.1039034198934363</v>
      </c>
      <c r="M13" s="5" t="s">
        <v>47</v>
      </c>
      <c r="N13" s="5" t="s">
        <v>48</v>
      </c>
      <c r="O13" s="5"/>
      <c r="P13" s="5"/>
    </row>
    <row r="14" spans="1:16" s="5" customFormat="1" ht="15" x14ac:dyDescent="0.2">
      <c r="A14" s="5" t="s">
        <v>49</v>
      </c>
      <c r="B14" s="5" t="s">
        <v>50</v>
      </c>
      <c r="C14" s="5" t="s">
        <v>51</v>
      </c>
      <c r="D14" s="5">
        <v>1.8883399999999999</v>
      </c>
      <c r="E14" s="5">
        <v>0.85855999999999999</v>
      </c>
      <c r="F14" s="6">
        <f t="shared" si="0"/>
        <v>2.1994269474468879</v>
      </c>
      <c r="G14" s="5">
        <v>3.55118</v>
      </c>
      <c r="H14" s="5">
        <v>1.7333700000000001</v>
      </c>
      <c r="I14" s="6">
        <f t="shared" si="1"/>
        <v>2.0487143541194319</v>
      </c>
      <c r="J14" s="5">
        <v>2.0260699999999998</v>
      </c>
      <c r="K14" s="5">
        <v>0.62263599999999997</v>
      </c>
      <c r="L14" s="6">
        <f t="shared" si="2"/>
        <v>3.2540200052679253</v>
      </c>
      <c r="M14" s="5" t="s">
        <v>52</v>
      </c>
      <c r="N14" s="5" t="s">
        <v>53</v>
      </c>
    </row>
    <row r="15" spans="1:16" s="5" customFormat="1" ht="15" x14ac:dyDescent="0.2">
      <c r="A15" s="5" t="s">
        <v>54</v>
      </c>
      <c r="B15" s="5" t="s">
        <v>55</v>
      </c>
      <c r="C15" s="5" t="s">
        <v>56</v>
      </c>
      <c r="D15" s="5">
        <v>4.4576799999999999</v>
      </c>
      <c r="E15" s="5">
        <v>3.7170000000000001</v>
      </c>
      <c r="F15" s="6">
        <f t="shared" si="0"/>
        <v>1.1992682270648372</v>
      </c>
      <c r="G15" s="5">
        <v>3.2792699999999999</v>
      </c>
      <c r="H15" s="5">
        <v>7.3710699999999996</v>
      </c>
      <c r="I15" s="6">
        <f t="shared" si="1"/>
        <v>0.44488384997022146</v>
      </c>
      <c r="J15" s="5">
        <v>4.2745600000000001</v>
      </c>
      <c r="K15" s="5">
        <v>1.3607100000000001</v>
      </c>
      <c r="L15" s="6">
        <f t="shared" si="2"/>
        <v>3.1414188181170122</v>
      </c>
      <c r="M15" s="5" t="s">
        <v>57</v>
      </c>
      <c r="N15" s="5" t="s">
        <v>58</v>
      </c>
    </row>
    <row r="16" spans="1:16" s="5" customFormat="1" ht="15" x14ac:dyDescent="0.2">
      <c r="A16" s="5" t="s">
        <v>59</v>
      </c>
      <c r="B16" s="5" t="s">
        <v>60</v>
      </c>
      <c r="C16" s="5" t="s">
        <v>61</v>
      </c>
      <c r="D16" s="5">
        <v>5.3687399999999998</v>
      </c>
      <c r="E16" s="5">
        <v>4.0362600000000004</v>
      </c>
      <c r="F16" s="6">
        <f t="shared" si="0"/>
        <v>1.3301273951628485</v>
      </c>
      <c r="G16" s="5">
        <v>13.2623</v>
      </c>
      <c r="H16" s="5">
        <v>4.8177099999999999</v>
      </c>
      <c r="I16" s="6">
        <f t="shared" si="1"/>
        <v>2.7528223990236027</v>
      </c>
      <c r="J16" s="5">
        <v>7.3274100000000004</v>
      </c>
      <c r="K16" s="5">
        <v>4.4348900000000002</v>
      </c>
      <c r="L16" s="6">
        <f t="shared" si="2"/>
        <v>1.6522191080274822</v>
      </c>
      <c r="M16" s="5" t="s">
        <v>62</v>
      </c>
      <c r="N16" s="5" t="s">
        <v>63</v>
      </c>
    </row>
    <row r="17" spans="1:14" s="5" customFormat="1" ht="15" x14ac:dyDescent="0.2">
      <c r="A17" s="5" t="s">
        <v>64</v>
      </c>
      <c r="B17" s="5" t="s">
        <v>65</v>
      </c>
      <c r="C17" s="5" t="s">
        <v>66</v>
      </c>
      <c r="D17" s="5">
        <v>6.4564899999999996</v>
      </c>
      <c r="E17" s="5">
        <v>5.0196500000000004</v>
      </c>
      <c r="F17" s="6">
        <f t="shared" si="0"/>
        <v>1.2862430647555108</v>
      </c>
      <c r="G17" s="5">
        <v>12.0679</v>
      </c>
      <c r="H17" s="5">
        <v>7.9553099999999999</v>
      </c>
      <c r="I17" s="6">
        <f t="shared" si="1"/>
        <v>1.5169616268882042</v>
      </c>
      <c r="J17" s="5">
        <v>12.567399999999999</v>
      </c>
      <c r="K17" s="5">
        <v>6.7165499999999998</v>
      </c>
      <c r="L17" s="6">
        <f t="shared" si="2"/>
        <v>1.8711094237368886</v>
      </c>
      <c r="M17" s="5" t="s">
        <v>67</v>
      </c>
      <c r="N17" s="5" t="s">
        <v>68</v>
      </c>
    </row>
    <row r="18" spans="1:14" s="5" customFormat="1" ht="15" x14ac:dyDescent="0.2">
      <c r="A18" s="5" t="s">
        <v>69</v>
      </c>
      <c r="B18" s="5" t="s">
        <v>70</v>
      </c>
      <c r="C18" s="5" t="s">
        <v>71</v>
      </c>
      <c r="D18" s="5">
        <v>4.7612199999999998</v>
      </c>
      <c r="E18" s="5">
        <v>3.5763099999999999</v>
      </c>
      <c r="F18" s="6">
        <f t="shared" si="0"/>
        <v>1.3313219491598882</v>
      </c>
      <c r="G18" s="5">
        <v>6.61517</v>
      </c>
      <c r="H18" s="5">
        <v>4.3807200000000002</v>
      </c>
      <c r="I18" s="6">
        <f t="shared" si="1"/>
        <v>1.5100645555981664</v>
      </c>
      <c r="J18" s="5">
        <v>2.2326700000000002</v>
      </c>
      <c r="K18" s="5">
        <v>1.0184</v>
      </c>
      <c r="L18" s="6">
        <f t="shared" si="2"/>
        <v>2.192331107619796</v>
      </c>
      <c r="M18" s="5" t="s">
        <v>72</v>
      </c>
      <c r="N18" s="5" t="s">
        <v>73</v>
      </c>
    </row>
    <row r="19" spans="1:14" s="5" customFormat="1" ht="15" x14ac:dyDescent="0.2">
      <c r="A19" s="5" t="s">
        <v>74</v>
      </c>
      <c r="B19" s="5" t="s">
        <v>75</v>
      </c>
      <c r="C19" s="5" t="s">
        <v>76</v>
      </c>
      <c r="D19" s="5">
        <v>7.6526300000000003</v>
      </c>
      <c r="E19" s="5">
        <v>4.8440000000000003</v>
      </c>
      <c r="F19" s="6">
        <f t="shared" si="0"/>
        <v>1.5798162675474814</v>
      </c>
      <c r="G19" s="5">
        <v>2.71109</v>
      </c>
      <c r="H19" s="5">
        <v>1.87079</v>
      </c>
      <c r="I19" s="6">
        <f t="shared" si="1"/>
        <v>1.449168533079608</v>
      </c>
      <c r="J19" s="5">
        <v>0.59572000000000003</v>
      </c>
      <c r="K19" s="5">
        <v>0.28775000000000001</v>
      </c>
      <c r="L19" s="6">
        <f t="shared" si="2"/>
        <v>2.0702693310165072</v>
      </c>
      <c r="M19" s="5" t="s">
        <v>77</v>
      </c>
      <c r="N19" s="5" t="s">
        <v>78</v>
      </c>
    </row>
    <row r="20" spans="1:14" s="5" customFormat="1" ht="15" x14ac:dyDescent="0.2">
      <c r="A20" s="5" t="s">
        <v>79</v>
      </c>
      <c r="B20" s="5" t="s">
        <v>80</v>
      </c>
      <c r="C20" s="5" t="s">
        <v>81</v>
      </c>
      <c r="D20" s="5">
        <v>3.0524399999999998</v>
      </c>
      <c r="E20" s="5">
        <v>0.74677499999999997</v>
      </c>
      <c r="F20" s="6">
        <f t="shared" si="0"/>
        <v>4.0874962338053633</v>
      </c>
      <c r="G20" s="5">
        <v>1.6350199999999999</v>
      </c>
      <c r="H20" s="5">
        <v>1.89947</v>
      </c>
      <c r="I20" s="6">
        <f t="shared" si="1"/>
        <v>0.86077695357125927</v>
      </c>
      <c r="J20" s="5">
        <v>6.1631200000000002</v>
      </c>
      <c r="K20" s="5">
        <v>1.7247600000000001</v>
      </c>
      <c r="L20" s="6">
        <f t="shared" si="2"/>
        <v>3.5733203460191563</v>
      </c>
      <c r="M20" s="5" t="s">
        <v>82</v>
      </c>
      <c r="N20" s="5" t="s">
        <v>83</v>
      </c>
    </row>
    <row r="21" spans="1:14" s="5" customFormat="1" ht="15" x14ac:dyDescent="0.2">
      <c r="A21" s="5" t="s">
        <v>84</v>
      </c>
      <c r="B21" s="5" t="s">
        <v>85</v>
      </c>
      <c r="C21" s="5" t="s">
        <v>86</v>
      </c>
      <c r="D21" s="5">
        <v>3.5553499999999998</v>
      </c>
      <c r="E21" s="5">
        <v>1.9869399999999999</v>
      </c>
      <c r="F21" s="6">
        <f t="shared" si="0"/>
        <v>1.7893595176502561</v>
      </c>
      <c r="G21" s="5">
        <v>1.4843599999999999</v>
      </c>
      <c r="H21" s="5">
        <v>0.59132899999999999</v>
      </c>
      <c r="I21" s="6">
        <f t="shared" si="1"/>
        <v>2.5102100522720852</v>
      </c>
      <c r="J21" s="5">
        <v>0.37820799999999999</v>
      </c>
      <c r="K21" s="5">
        <v>0.93248799999999998</v>
      </c>
      <c r="L21" s="6">
        <f t="shared" si="2"/>
        <v>0.40559020598656498</v>
      </c>
      <c r="M21" s="5" t="s">
        <v>87</v>
      </c>
      <c r="N21" s="5" t="s">
        <v>88</v>
      </c>
    </row>
    <row r="22" spans="1:14" s="5" customFormat="1" ht="15" x14ac:dyDescent="0.2">
      <c r="A22" s="5" t="s">
        <v>89</v>
      </c>
      <c r="F22" s="6"/>
      <c r="I22" s="6"/>
      <c r="L22" s="6"/>
    </row>
    <row r="23" spans="1:14" s="4" customFormat="1" ht="15" x14ac:dyDescent="0.2">
      <c r="A23" s="5" t="s">
        <v>90</v>
      </c>
      <c r="B23" s="5" t="s">
        <v>91</v>
      </c>
      <c r="C23" s="5" t="s">
        <v>92</v>
      </c>
      <c r="D23" s="5">
        <v>6.2728900000000003</v>
      </c>
      <c r="E23" s="5">
        <v>12.130599999999999</v>
      </c>
      <c r="F23" s="6">
        <f t="shared" si="0"/>
        <v>0.5171129210426525</v>
      </c>
      <c r="G23" s="5">
        <v>62.464799999999997</v>
      </c>
      <c r="H23" s="5">
        <v>22.444500000000001</v>
      </c>
      <c r="I23" s="6">
        <f t="shared" si="1"/>
        <v>2.7830782597072776</v>
      </c>
      <c r="J23" s="5">
        <v>85.942700000000002</v>
      </c>
      <c r="K23" s="5">
        <v>78.4833</v>
      </c>
      <c r="L23" s="6">
        <f t="shared" si="2"/>
        <v>1.0950444234633356</v>
      </c>
      <c r="M23" s="5" t="s">
        <v>93</v>
      </c>
    </row>
    <row r="24" spans="1:14" s="4" customFormat="1" ht="15" x14ac:dyDescent="0.2">
      <c r="A24" s="5" t="s">
        <v>11</v>
      </c>
      <c r="B24" s="5" t="s">
        <v>12</v>
      </c>
      <c r="C24" s="5" t="s">
        <v>13</v>
      </c>
      <c r="D24" s="5">
        <v>0.204209</v>
      </c>
      <c r="E24" s="5">
        <v>0</v>
      </c>
      <c r="F24" s="6">
        <v>0</v>
      </c>
      <c r="G24" s="5">
        <v>17.403600000000001</v>
      </c>
      <c r="H24" s="5">
        <v>6.2168200000000002</v>
      </c>
      <c r="I24" s="6">
        <f t="shared" si="1"/>
        <v>2.799437654620851</v>
      </c>
      <c r="J24" s="5">
        <v>167.435</v>
      </c>
      <c r="K24" s="5">
        <v>109.17700000000001</v>
      </c>
      <c r="L24" s="6">
        <f t="shared" si="2"/>
        <v>1.533610559000522</v>
      </c>
      <c r="M24" s="5" t="s">
        <v>94</v>
      </c>
    </row>
    <row r="25" spans="1:14" s="4" customFormat="1" ht="15" x14ac:dyDescent="0.2">
      <c r="A25" s="5" t="s">
        <v>95</v>
      </c>
      <c r="B25" s="5" t="s">
        <v>96</v>
      </c>
      <c r="C25" s="5" t="s">
        <v>97</v>
      </c>
      <c r="D25" s="5">
        <v>11.734299999999999</v>
      </c>
      <c r="E25" s="5">
        <v>14.719900000000001</v>
      </c>
      <c r="F25" s="6">
        <f t="shared" si="0"/>
        <v>0.79717253513950492</v>
      </c>
      <c r="G25" s="5">
        <v>116.367</v>
      </c>
      <c r="H25" s="5">
        <v>37.8752</v>
      </c>
      <c r="I25" s="6">
        <f t="shared" si="1"/>
        <v>3.0723798158161544</v>
      </c>
      <c r="J25" s="5">
        <v>150.07499999999999</v>
      </c>
      <c r="K25" s="5">
        <v>160.792</v>
      </c>
      <c r="L25" s="6">
        <f t="shared" si="2"/>
        <v>0.93334867406338617</v>
      </c>
      <c r="M25" s="5" t="s">
        <v>98</v>
      </c>
    </row>
    <row r="26" spans="1:14" s="4" customFormat="1" ht="15" x14ac:dyDescent="0.2">
      <c r="A26" s="5" t="s">
        <v>99</v>
      </c>
      <c r="B26" s="5" t="s">
        <v>100</v>
      </c>
      <c r="C26" s="5" t="s">
        <v>101</v>
      </c>
      <c r="D26" s="5">
        <v>0.186838</v>
      </c>
      <c r="E26" s="5">
        <v>0.10957600000000001</v>
      </c>
      <c r="F26" s="6">
        <f t="shared" si="0"/>
        <v>1.7050996568591661</v>
      </c>
      <c r="G26" s="5">
        <v>12.593999999999999</v>
      </c>
      <c r="H26" s="5">
        <v>5.5644499999999999</v>
      </c>
      <c r="I26" s="6">
        <f t="shared" si="1"/>
        <v>2.2632964623637557</v>
      </c>
      <c r="J26" s="5">
        <v>12.802</v>
      </c>
      <c r="K26" s="5">
        <v>10.77</v>
      </c>
      <c r="L26" s="6">
        <f t="shared" si="2"/>
        <v>1.1886722376973073</v>
      </c>
      <c r="M26" s="5" t="s">
        <v>102</v>
      </c>
    </row>
    <row r="27" spans="1:14" s="4" customFormat="1" ht="15" x14ac:dyDescent="0.2">
      <c r="A27" s="5" t="s">
        <v>103</v>
      </c>
      <c r="B27" s="5" t="s">
        <v>104</v>
      </c>
      <c r="C27" s="5" t="s">
        <v>105</v>
      </c>
      <c r="D27" s="5">
        <v>0.88196300000000005</v>
      </c>
      <c r="E27" s="5">
        <v>0.18726499999999999</v>
      </c>
      <c r="F27" s="6">
        <f t="shared" si="0"/>
        <v>4.7097054975569383</v>
      </c>
      <c r="G27" s="5">
        <v>122.102</v>
      </c>
      <c r="H27" s="5">
        <v>62.253500000000003</v>
      </c>
      <c r="I27" s="6">
        <f t="shared" si="1"/>
        <v>1.9613676339482919</v>
      </c>
      <c r="J27" s="5">
        <v>150.779</v>
      </c>
      <c r="K27" s="5">
        <v>184.05600000000001</v>
      </c>
      <c r="L27" s="6">
        <f t="shared" si="2"/>
        <v>0.81920176468031458</v>
      </c>
      <c r="M27" s="5" t="s">
        <v>106</v>
      </c>
    </row>
    <row r="28" spans="1:14" s="4" customFormat="1" ht="15" x14ac:dyDescent="0.2">
      <c r="A28" s="5" t="s">
        <v>107</v>
      </c>
      <c r="B28" s="5" t="s">
        <v>108</v>
      </c>
      <c r="C28" s="5" t="s">
        <v>109</v>
      </c>
      <c r="D28" s="5">
        <v>6.6190899999999999</v>
      </c>
      <c r="E28" s="5">
        <v>9.7848600000000001</v>
      </c>
      <c r="F28" s="6">
        <f t="shared" si="0"/>
        <v>0.67646241233906257</v>
      </c>
      <c r="G28" s="5">
        <v>567.91999999999996</v>
      </c>
      <c r="H28" s="5">
        <v>339.863</v>
      </c>
      <c r="I28" s="6">
        <f t="shared" si="1"/>
        <v>1.6710262664661937</v>
      </c>
      <c r="J28" s="5">
        <v>563.75599999999997</v>
      </c>
      <c r="K28" s="5">
        <v>707.88199999999995</v>
      </c>
      <c r="L28" s="6">
        <f t="shared" si="2"/>
        <v>0.79639826976812522</v>
      </c>
      <c r="M28" s="5" t="s">
        <v>110</v>
      </c>
    </row>
    <row r="29" spans="1:14" s="4" customFormat="1" ht="15" x14ac:dyDescent="0.2">
      <c r="A29" s="5" t="s">
        <v>111</v>
      </c>
      <c r="B29" s="5" t="s">
        <v>112</v>
      </c>
      <c r="C29" s="5" t="s">
        <v>113</v>
      </c>
      <c r="D29" s="5">
        <v>0.15165999999999999</v>
      </c>
      <c r="E29" s="5">
        <v>0.26952100000000001</v>
      </c>
      <c r="F29" s="6">
        <f t="shared" si="0"/>
        <v>0.56270197869553762</v>
      </c>
      <c r="G29" s="5">
        <v>36.887099999999997</v>
      </c>
      <c r="H29" s="5">
        <v>17.953299999999999</v>
      </c>
      <c r="I29" s="6">
        <f t="shared" si="1"/>
        <v>2.0546139149905587</v>
      </c>
      <c r="J29" s="5">
        <v>55.772500000000001</v>
      </c>
      <c r="K29" s="5">
        <v>57.6297</v>
      </c>
      <c r="L29" s="6">
        <f t="shared" si="2"/>
        <v>0.96777356120194968</v>
      </c>
      <c r="M29" s="5" t="s">
        <v>114</v>
      </c>
    </row>
    <row r="30" spans="1:14" s="4" customFormat="1" ht="15" x14ac:dyDescent="0.2">
      <c r="A30" s="5" t="s">
        <v>115</v>
      </c>
      <c r="B30" s="5" t="s">
        <v>116</v>
      </c>
      <c r="C30" s="5" t="s">
        <v>117</v>
      </c>
      <c r="D30" s="5">
        <v>3.2561200000000001</v>
      </c>
      <c r="E30" s="5">
        <v>1.5920099999999999</v>
      </c>
      <c r="F30" s="6">
        <f t="shared" si="0"/>
        <v>2.0452886602471092</v>
      </c>
      <c r="G30" s="5">
        <v>5.8164699999999998</v>
      </c>
      <c r="H30" s="5">
        <v>3.6416599999999999</v>
      </c>
      <c r="I30" s="6">
        <f t="shared" si="1"/>
        <v>1.5972029239412795</v>
      </c>
      <c r="J30" s="5">
        <v>16.362200000000001</v>
      </c>
      <c r="K30" s="5">
        <v>14.723599999999999</v>
      </c>
      <c r="L30" s="6">
        <f t="shared" si="2"/>
        <v>1.1112907169442257</v>
      </c>
      <c r="M30" s="5" t="s">
        <v>118</v>
      </c>
    </row>
    <row r="31" spans="1:14" s="4" customFormat="1" ht="15" x14ac:dyDescent="0.2">
      <c r="A31" s="5" t="s">
        <v>119</v>
      </c>
      <c r="B31" s="5" t="s">
        <v>120</v>
      </c>
      <c r="C31" s="5" t="s">
        <v>121</v>
      </c>
      <c r="D31" s="5">
        <v>3.9072700000000002E-2</v>
      </c>
      <c r="E31" s="5">
        <v>0.15451999999999999</v>
      </c>
      <c r="F31" s="6">
        <f t="shared" si="0"/>
        <v>0.25286500129433087</v>
      </c>
      <c r="G31" s="5">
        <v>1.87216</v>
      </c>
      <c r="H31" s="5">
        <v>0.156191</v>
      </c>
      <c r="I31" s="6">
        <f t="shared" si="1"/>
        <v>11.986350045777286</v>
      </c>
      <c r="J31" s="5">
        <v>2.6589100000000001</v>
      </c>
      <c r="K31" s="5">
        <v>1.49258</v>
      </c>
      <c r="L31" s="6">
        <f t="shared" si="2"/>
        <v>1.7814187514237094</v>
      </c>
      <c r="M31" s="5" t="s">
        <v>122</v>
      </c>
    </row>
    <row r="32" spans="1:14" s="4" customFormat="1" ht="15" x14ac:dyDescent="0.2">
      <c r="A32" s="5" t="s">
        <v>123</v>
      </c>
      <c r="B32" s="5" t="s">
        <v>124</v>
      </c>
      <c r="C32" s="5" t="s">
        <v>125</v>
      </c>
      <c r="D32" s="5">
        <v>1.0523800000000001</v>
      </c>
      <c r="E32" s="5">
        <v>1.40459</v>
      </c>
      <c r="F32" s="6">
        <f t="shared" si="0"/>
        <v>0.749243551499014</v>
      </c>
      <c r="G32" s="5">
        <v>3.4230700000000001</v>
      </c>
      <c r="H32" s="5">
        <v>1.89984</v>
      </c>
      <c r="I32" s="6">
        <f t="shared" si="1"/>
        <v>1.8017675172646117</v>
      </c>
      <c r="J32" s="5">
        <v>199.642</v>
      </c>
      <c r="K32" s="5">
        <v>146.965</v>
      </c>
      <c r="L32" s="6">
        <f t="shared" si="2"/>
        <v>1.3584322797945088</v>
      </c>
      <c r="M32" s="5" t="s">
        <v>126</v>
      </c>
    </row>
    <row r="33" spans="1:13" s="4" customFormat="1" ht="15" x14ac:dyDescent="0.2">
      <c r="A33" s="5" t="s">
        <v>127</v>
      </c>
      <c r="B33" s="5" t="s">
        <v>128</v>
      </c>
      <c r="C33" s="5" t="s">
        <v>129</v>
      </c>
      <c r="D33" s="5">
        <v>10.989800000000001</v>
      </c>
      <c r="E33" s="5">
        <v>12.920500000000001</v>
      </c>
      <c r="F33" s="6">
        <f t="shared" si="0"/>
        <v>0.8505707983437174</v>
      </c>
      <c r="G33" s="5">
        <v>29.770499999999998</v>
      </c>
      <c r="H33" s="5">
        <v>14.8347</v>
      </c>
      <c r="I33" s="6">
        <f t="shared" si="1"/>
        <v>2.006815102428765</v>
      </c>
      <c r="J33" s="5">
        <v>13.5473</v>
      </c>
      <c r="K33" s="5">
        <v>14.332700000000001</v>
      </c>
      <c r="L33" s="6">
        <f t="shared" si="2"/>
        <v>0.9452022298659708</v>
      </c>
      <c r="M33" s="5" t="s">
        <v>130</v>
      </c>
    </row>
    <row r="34" spans="1:13" s="4" customFormat="1" ht="15" x14ac:dyDescent="0.2">
      <c r="A34" s="5"/>
      <c r="B34" s="5"/>
      <c r="C34" s="5"/>
      <c r="D34" s="5"/>
      <c r="E34" s="5"/>
      <c r="F34" s="6"/>
      <c r="G34" s="5"/>
      <c r="H34" s="5"/>
      <c r="I34" s="6"/>
      <c r="J34" s="5"/>
      <c r="K34" s="5"/>
      <c r="L34" s="6"/>
      <c r="M34" s="5"/>
    </row>
    <row r="35" spans="1:13" s="9" customFormat="1" ht="15" x14ac:dyDescent="0.2">
      <c r="A35" s="9" t="s">
        <v>131</v>
      </c>
      <c r="B35" s="9" t="s">
        <v>132</v>
      </c>
      <c r="C35" s="9" t="s">
        <v>133</v>
      </c>
      <c r="D35" s="9">
        <v>90.905500000000004</v>
      </c>
      <c r="E35" s="9">
        <v>262.33600000000001</v>
      </c>
      <c r="F35" s="10">
        <f t="shared" si="0"/>
        <v>0.34652316113686266</v>
      </c>
      <c r="G35" s="9">
        <v>138.28299999999999</v>
      </c>
      <c r="H35" s="9">
        <v>190.91200000000001</v>
      </c>
      <c r="I35" s="10">
        <f t="shared" si="1"/>
        <v>0.72432848642306391</v>
      </c>
      <c r="J35" s="9">
        <v>49.357700000000001</v>
      </c>
      <c r="K35" s="9">
        <v>98.909099999999995</v>
      </c>
      <c r="L35" s="10">
        <f t="shared" si="2"/>
        <v>0.49902081810470428</v>
      </c>
      <c r="M35" s="9" t="s">
        <v>134</v>
      </c>
    </row>
    <row r="36" spans="1:13" s="9" customFormat="1" ht="15" x14ac:dyDescent="0.2">
      <c r="A36" s="9" t="s">
        <v>135</v>
      </c>
      <c r="B36" s="9" t="s">
        <v>136</v>
      </c>
      <c r="C36" s="9" t="s">
        <v>137</v>
      </c>
      <c r="D36" s="9">
        <v>2.6593</v>
      </c>
      <c r="E36" s="9">
        <v>10.6662</v>
      </c>
      <c r="F36" s="10">
        <f t="shared" si="0"/>
        <v>0.24932028276237087</v>
      </c>
      <c r="G36" s="9">
        <v>3.5601799999999999</v>
      </c>
      <c r="H36" s="9">
        <v>7.8723599999999996</v>
      </c>
      <c r="I36" s="10">
        <f t="shared" si="1"/>
        <v>0.45223795659751331</v>
      </c>
      <c r="J36" s="9">
        <v>1.18563</v>
      </c>
      <c r="K36" s="9">
        <v>2.4123199999999998</v>
      </c>
      <c r="L36" s="10">
        <f t="shared" si="2"/>
        <v>0.4914895204616303</v>
      </c>
      <c r="M36" s="9" t="s">
        <v>138</v>
      </c>
    </row>
    <row r="37" spans="1:13" s="9" customFormat="1" ht="15" x14ac:dyDescent="0.2">
      <c r="F37" s="10"/>
      <c r="I37" s="10"/>
      <c r="L37" s="10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786EE-DE4F-4DF0-9350-8F383D30EE32}">
  <dimension ref="A1:M42"/>
  <sheetViews>
    <sheetView workbookViewId="0">
      <selection sqref="A1:XFD42"/>
    </sheetView>
  </sheetViews>
  <sheetFormatPr defaultRowHeight="14.25" x14ac:dyDescent="0.2"/>
  <sheetData>
    <row r="1" spans="1:13" s="4" customFormat="1" ht="15" x14ac:dyDescent="0.2">
      <c r="A1" s="3" t="s">
        <v>139</v>
      </c>
      <c r="F1" s="3" t="s">
        <v>619</v>
      </c>
      <c r="I1" s="3" t="s">
        <v>619</v>
      </c>
      <c r="L1" s="3" t="s">
        <v>619</v>
      </c>
    </row>
    <row r="2" spans="1:13" s="5" customFormat="1" ht="15" x14ac:dyDescent="0.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16</v>
      </c>
      <c r="G2" s="5" t="s">
        <v>6</v>
      </c>
      <c r="H2" s="5" t="s">
        <v>7</v>
      </c>
      <c r="I2" s="6" t="s">
        <v>617</v>
      </c>
      <c r="J2" s="5" t="s">
        <v>8</v>
      </c>
      <c r="K2" s="5" t="s">
        <v>9</v>
      </c>
      <c r="L2" s="6" t="s">
        <v>618</v>
      </c>
      <c r="M2" s="5" t="s">
        <v>10</v>
      </c>
    </row>
    <row r="3" spans="1:13" s="5" customFormat="1" ht="15" x14ac:dyDescent="0.2">
      <c r="A3" s="5" t="s">
        <v>140</v>
      </c>
      <c r="B3" s="5" t="s">
        <v>141</v>
      </c>
      <c r="C3" s="5" t="s">
        <v>142</v>
      </c>
      <c r="D3" s="5">
        <v>51.849800000000002</v>
      </c>
      <c r="E3" s="5">
        <v>27.127700000000001</v>
      </c>
      <c r="F3" s="6">
        <f t="shared" ref="F3:F8" si="0">D3/E3</f>
        <v>1.9113231125381067</v>
      </c>
      <c r="G3" s="5">
        <v>51.406500000000001</v>
      </c>
      <c r="H3" s="5">
        <v>24.7715</v>
      </c>
      <c r="I3" s="6">
        <f t="shared" ref="I3:I8" si="1">G3/H3</f>
        <v>2.0752275800819491</v>
      </c>
      <c r="J3" s="5">
        <v>35.867199999999997</v>
      </c>
      <c r="K3" s="5">
        <v>22.145600000000002</v>
      </c>
      <c r="L3" s="6">
        <f t="shared" ref="L3:L8" si="2">J3/K3</f>
        <v>1.6196084097969796</v>
      </c>
      <c r="M3" s="5" t="s">
        <v>143</v>
      </c>
    </row>
    <row r="4" spans="1:13" s="5" customFormat="1" ht="15" x14ac:dyDescent="0.2">
      <c r="A4" s="5" t="s">
        <v>144</v>
      </c>
      <c r="B4" s="5" t="s">
        <v>145</v>
      </c>
      <c r="C4" s="5" t="s">
        <v>146</v>
      </c>
      <c r="D4" s="5">
        <v>22.656099999999999</v>
      </c>
      <c r="E4" s="5">
        <v>52.584000000000003</v>
      </c>
      <c r="F4" s="6">
        <f t="shared" si="0"/>
        <v>0.43085539327552103</v>
      </c>
      <c r="G4" s="5">
        <v>44.866300000000003</v>
      </c>
      <c r="H4" s="5">
        <v>19.4679</v>
      </c>
      <c r="I4" s="6">
        <f t="shared" si="1"/>
        <v>2.3046296724351367</v>
      </c>
      <c r="J4" s="5">
        <v>2.6025999999999998</v>
      </c>
      <c r="K4" s="5">
        <v>3.5392299999999999</v>
      </c>
      <c r="L4" s="6">
        <f t="shared" si="2"/>
        <v>0.73535769079715074</v>
      </c>
      <c r="M4" s="5" t="s">
        <v>147</v>
      </c>
    </row>
    <row r="5" spans="1:13" s="5" customFormat="1" ht="15" x14ac:dyDescent="0.2">
      <c r="A5" s="5" t="s">
        <v>148</v>
      </c>
      <c r="B5" s="5" t="s">
        <v>149</v>
      </c>
      <c r="C5" s="5" t="s">
        <v>150</v>
      </c>
      <c r="D5" s="5">
        <v>3.5793499999999998</v>
      </c>
      <c r="E5" s="5">
        <v>4.1365800000000004</v>
      </c>
      <c r="F5" s="6">
        <f t="shared" si="0"/>
        <v>0.86529210120437638</v>
      </c>
      <c r="G5" s="5">
        <v>41.181399999999996</v>
      </c>
      <c r="H5" s="5">
        <v>11.302099999999999</v>
      </c>
      <c r="I5" s="6">
        <f t="shared" si="1"/>
        <v>3.6436945346440042</v>
      </c>
      <c r="J5" s="5">
        <v>86.899900000000002</v>
      </c>
      <c r="K5" s="5">
        <v>62.291400000000003</v>
      </c>
      <c r="L5" s="6">
        <f t="shared" si="2"/>
        <v>1.3950545340127207</v>
      </c>
      <c r="M5" s="5" t="s">
        <v>151</v>
      </c>
    </row>
    <row r="6" spans="1:13" s="5" customFormat="1" ht="15" x14ac:dyDescent="0.2">
      <c r="A6" s="5" t="s">
        <v>152</v>
      </c>
      <c r="B6" s="5" t="s">
        <v>153</v>
      </c>
      <c r="C6" s="5" t="s">
        <v>154</v>
      </c>
      <c r="D6" s="5">
        <v>13.3188</v>
      </c>
      <c r="E6" s="5">
        <v>15.2652</v>
      </c>
      <c r="F6" s="6">
        <f t="shared" si="0"/>
        <v>0.87249430076251866</v>
      </c>
      <c r="G6" s="5">
        <v>20.2104</v>
      </c>
      <c r="H6" s="5">
        <v>9.2596399999999992</v>
      </c>
      <c r="I6" s="6">
        <f t="shared" si="1"/>
        <v>2.1826334501125317</v>
      </c>
      <c r="J6" s="5">
        <v>7.8697299999999997</v>
      </c>
      <c r="K6" s="5">
        <v>6.6173999999999999</v>
      </c>
      <c r="L6" s="6">
        <f t="shared" si="2"/>
        <v>1.1892480430380512</v>
      </c>
      <c r="M6" s="5" t="s">
        <v>155</v>
      </c>
    </row>
    <row r="7" spans="1:13" s="5" customFormat="1" ht="15" x14ac:dyDescent="0.2">
      <c r="A7" s="5" t="s">
        <v>156</v>
      </c>
      <c r="B7" s="5" t="s">
        <v>157</v>
      </c>
      <c r="C7" s="5" t="s">
        <v>158</v>
      </c>
      <c r="D7" s="5">
        <v>7.1899199999999999</v>
      </c>
      <c r="E7" s="5">
        <v>7.8115600000000001</v>
      </c>
      <c r="F7" s="6">
        <f t="shared" si="0"/>
        <v>0.92042050499516104</v>
      </c>
      <c r="G7" s="5">
        <v>19.626799999999999</v>
      </c>
      <c r="H7" s="5">
        <v>6.3970000000000002</v>
      </c>
      <c r="I7" s="6">
        <f t="shared" si="1"/>
        <v>3.0681256839143347</v>
      </c>
      <c r="J7" s="5">
        <v>3.9678100000000001</v>
      </c>
      <c r="K7" s="5">
        <v>3.5787800000000001</v>
      </c>
      <c r="L7" s="6">
        <f t="shared" si="2"/>
        <v>1.1087046423641576</v>
      </c>
      <c r="M7" s="5" t="s">
        <v>159</v>
      </c>
    </row>
    <row r="8" spans="1:13" s="5" customFormat="1" ht="15" x14ac:dyDescent="0.2">
      <c r="A8" s="5" t="s">
        <v>160</v>
      </c>
      <c r="B8" s="5" t="s">
        <v>161</v>
      </c>
      <c r="C8" s="5" t="s">
        <v>162</v>
      </c>
      <c r="D8" s="5">
        <v>4.0311899999999996</v>
      </c>
      <c r="E8" s="5">
        <v>6.0557499999999997</v>
      </c>
      <c r="F8" s="6">
        <f t="shared" si="0"/>
        <v>0.66567972588036162</v>
      </c>
      <c r="G8" s="5">
        <v>4.2094399999999998</v>
      </c>
      <c r="H8" s="5">
        <v>1.6405400000000001</v>
      </c>
      <c r="I8" s="6">
        <f t="shared" si="1"/>
        <v>2.5658868421373446</v>
      </c>
      <c r="J8" s="5">
        <v>1.2735799999999999</v>
      </c>
      <c r="K8" s="5">
        <v>0.74639299999999997</v>
      </c>
      <c r="L8" s="6">
        <f t="shared" si="2"/>
        <v>1.7063128941455774</v>
      </c>
      <c r="M8" s="5" t="s">
        <v>163</v>
      </c>
    </row>
    <row r="9" spans="1:13" s="5" customFormat="1" ht="15" x14ac:dyDescent="0.2">
      <c r="F9" s="6"/>
      <c r="I9" s="6"/>
      <c r="L9" s="6"/>
    </row>
    <row r="10" spans="1:13" s="5" customFormat="1" ht="15" x14ac:dyDescent="0.2">
      <c r="A10" s="5" t="s">
        <v>164</v>
      </c>
      <c r="B10" s="5" t="s">
        <v>165</v>
      </c>
      <c r="C10" s="5" t="s">
        <v>166</v>
      </c>
      <c r="D10" s="5">
        <v>49.189100000000003</v>
      </c>
      <c r="E10" s="5">
        <v>25.5442</v>
      </c>
      <c r="F10" s="6">
        <f>D10/E10</f>
        <v>1.9256465264130411</v>
      </c>
      <c r="G10" s="5">
        <v>118.685</v>
      </c>
      <c r="H10" s="5">
        <v>50.613900000000001</v>
      </c>
      <c r="I10" s="6">
        <f>G10/H10</f>
        <v>2.3449092047836659</v>
      </c>
      <c r="J10" s="5">
        <v>54.477899999999998</v>
      </c>
      <c r="K10" s="5">
        <v>33.136000000000003</v>
      </c>
      <c r="L10" s="6">
        <f>J10/K10</f>
        <v>1.6440698937711249</v>
      </c>
      <c r="M10" s="5" t="s">
        <v>167</v>
      </c>
    </row>
    <row r="11" spans="1:13" s="5" customFormat="1" ht="15" x14ac:dyDescent="0.2">
      <c r="A11" s="5" t="s">
        <v>168</v>
      </c>
      <c r="B11" s="5" t="s">
        <v>169</v>
      </c>
      <c r="C11" s="5" t="s">
        <v>170</v>
      </c>
      <c r="D11" s="5">
        <v>4.2415700000000003</v>
      </c>
      <c r="E11" s="5">
        <v>7.2764899999999999</v>
      </c>
      <c r="F11" s="6">
        <f>D11/E11</f>
        <v>0.58291428971935655</v>
      </c>
      <c r="G11" s="5">
        <v>20.110299999999999</v>
      </c>
      <c r="H11" s="5">
        <v>10.7012</v>
      </c>
      <c r="I11" s="6">
        <f>G11/H11</f>
        <v>1.8792565319777219</v>
      </c>
      <c r="J11" s="5">
        <v>15.3772</v>
      </c>
      <c r="K11" s="5">
        <v>10.6754</v>
      </c>
      <c r="L11" s="6">
        <f>J11/K11</f>
        <v>1.4404331453622348</v>
      </c>
      <c r="M11" s="5" t="s">
        <v>171</v>
      </c>
    </row>
    <row r="12" spans="1:13" s="5" customFormat="1" ht="15" x14ac:dyDescent="0.2">
      <c r="A12" s="5" t="s">
        <v>172</v>
      </c>
      <c r="B12" s="5" t="s">
        <v>173</v>
      </c>
      <c r="C12" s="5" t="s">
        <v>174</v>
      </c>
      <c r="D12" s="5">
        <v>8.2582900000000006</v>
      </c>
      <c r="E12" s="5">
        <v>2.2193499999999999</v>
      </c>
      <c r="F12" s="6">
        <f>D12/E12</f>
        <v>3.7210399441277855</v>
      </c>
      <c r="G12" s="5">
        <v>11.5063</v>
      </c>
      <c r="H12" s="5">
        <v>4.0215399999999999</v>
      </c>
      <c r="I12" s="6">
        <f>G12/H12</f>
        <v>2.8611676124071872</v>
      </c>
      <c r="J12" s="5">
        <v>5.4102800000000002</v>
      </c>
      <c r="K12" s="5">
        <v>2.6133299999999999</v>
      </c>
      <c r="L12" s="6">
        <f>J12/K12</f>
        <v>2.0702628447230165</v>
      </c>
      <c r="M12" s="5" t="s">
        <v>175</v>
      </c>
    </row>
    <row r="13" spans="1:13" s="5" customFormat="1" ht="15" x14ac:dyDescent="0.2">
      <c r="A13" s="5" t="s">
        <v>176</v>
      </c>
      <c r="B13" s="5" t="s">
        <v>177</v>
      </c>
      <c r="C13" s="5" t="s">
        <v>178</v>
      </c>
      <c r="D13" s="5">
        <v>3.8100200000000002</v>
      </c>
      <c r="E13" s="5">
        <v>1.98455</v>
      </c>
      <c r="F13" s="6">
        <f>D13/E13</f>
        <v>1.9198407699478472</v>
      </c>
      <c r="G13" s="5">
        <v>5.8047899999999997</v>
      </c>
      <c r="H13" s="5">
        <v>2.7387100000000002</v>
      </c>
      <c r="I13" s="6">
        <f>G13/H13</f>
        <v>2.1195343793245724</v>
      </c>
      <c r="J13" s="5">
        <v>4.0919600000000003</v>
      </c>
      <c r="K13" s="5">
        <v>3.0857100000000002</v>
      </c>
      <c r="L13" s="6">
        <f>J13/K13</f>
        <v>1.3260999899536898</v>
      </c>
      <c r="M13" s="5" t="s">
        <v>179</v>
      </c>
    </row>
    <row r="14" spans="1:13" s="5" customFormat="1" ht="15" x14ac:dyDescent="0.2">
      <c r="F14" s="6"/>
      <c r="I14" s="6"/>
      <c r="L14" s="6"/>
    </row>
    <row r="15" spans="1:13" s="6" customFormat="1" ht="15" x14ac:dyDescent="0.2">
      <c r="A15" s="6" t="s">
        <v>180</v>
      </c>
      <c r="B15" s="6" t="s">
        <v>181</v>
      </c>
      <c r="C15" s="6" t="s">
        <v>182</v>
      </c>
      <c r="D15" s="5">
        <v>6.45892</v>
      </c>
      <c r="E15" s="5">
        <v>6.8285600000000004</v>
      </c>
      <c r="F15" s="6">
        <f>D15/E15</f>
        <v>0.94586852865025706</v>
      </c>
      <c r="G15" s="5">
        <v>32.8245</v>
      </c>
      <c r="H15" s="5">
        <v>13.6851</v>
      </c>
      <c r="I15" s="6">
        <f>G15/H15</f>
        <v>2.398557555297367</v>
      </c>
      <c r="J15" s="5">
        <v>20.801100000000002</v>
      </c>
      <c r="K15" s="5">
        <v>22.5441</v>
      </c>
      <c r="L15" s="6">
        <f>J15/K15</f>
        <v>0.92268487098620044</v>
      </c>
      <c r="M15" s="5" t="s">
        <v>183</v>
      </c>
    </row>
    <row r="16" spans="1:13" s="5" customFormat="1" ht="15" x14ac:dyDescent="0.2">
      <c r="A16" s="5" t="s">
        <v>184</v>
      </c>
      <c r="B16" s="5" t="s">
        <v>185</v>
      </c>
      <c r="C16" s="5" t="s">
        <v>186</v>
      </c>
      <c r="D16" s="5">
        <v>123.741</v>
      </c>
      <c r="E16" s="5">
        <v>52.5625</v>
      </c>
      <c r="F16" s="6">
        <f t="shared" ref="F16:F23" si="3">D16/E16</f>
        <v>2.3541688466111772</v>
      </c>
      <c r="G16" s="5">
        <v>67.061300000000003</v>
      </c>
      <c r="H16" s="5">
        <v>48.859200000000001</v>
      </c>
      <c r="I16" s="6">
        <f t="shared" ref="I16:I23" si="4">G16/H16</f>
        <v>1.3725419163637556</v>
      </c>
      <c r="J16" s="5">
        <v>41.696899999999999</v>
      </c>
      <c r="K16" s="5">
        <v>29.476199999999999</v>
      </c>
      <c r="L16" s="6">
        <f t="shared" ref="L16:L23" si="5">J16/K16</f>
        <v>1.4145955041694656</v>
      </c>
      <c r="M16" s="5" t="s">
        <v>187</v>
      </c>
    </row>
    <row r="17" spans="1:13" s="5" customFormat="1" ht="15" x14ac:dyDescent="0.2">
      <c r="A17" s="5" t="s">
        <v>188</v>
      </c>
      <c r="B17" s="5" t="s">
        <v>189</v>
      </c>
      <c r="C17" s="5" t="s">
        <v>190</v>
      </c>
      <c r="D17" s="5">
        <v>11.572800000000001</v>
      </c>
      <c r="E17" s="5">
        <v>10.3146</v>
      </c>
      <c r="F17" s="6">
        <f t="shared" si="3"/>
        <v>1.1219824326682566</v>
      </c>
      <c r="G17" s="5">
        <v>30.308499999999999</v>
      </c>
      <c r="H17" s="5">
        <v>11.8909</v>
      </c>
      <c r="I17" s="6">
        <f t="shared" si="4"/>
        <v>2.5488819181054416</v>
      </c>
      <c r="J17" s="5">
        <v>13.009</v>
      </c>
      <c r="K17" s="5">
        <v>12.8073</v>
      </c>
      <c r="L17" s="6">
        <f t="shared" si="5"/>
        <v>1.0157488307449658</v>
      </c>
      <c r="M17" s="5" t="s">
        <v>191</v>
      </c>
    </row>
    <row r="18" spans="1:13" s="5" customFormat="1" ht="15" x14ac:dyDescent="0.2">
      <c r="F18" s="6"/>
      <c r="I18" s="6"/>
      <c r="L18" s="6"/>
    </row>
    <row r="19" spans="1:13" s="5" customFormat="1" ht="15" x14ac:dyDescent="0.2">
      <c r="A19" s="5" t="s">
        <v>192</v>
      </c>
      <c r="B19" s="5" t="s">
        <v>193</v>
      </c>
      <c r="C19" s="5" t="s">
        <v>194</v>
      </c>
      <c r="D19" s="5">
        <v>1.3427</v>
      </c>
      <c r="E19" s="5">
        <v>0.21811900000000001</v>
      </c>
      <c r="F19" s="6">
        <f t="shared" si="3"/>
        <v>6.1558140281222631</v>
      </c>
      <c r="G19" s="5">
        <v>0.39415499999999998</v>
      </c>
      <c r="H19" s="5">
        <v>0.23981</v>
      </c>
      <c r="I19" s="6">
        <f t="shared" si="4"/>
        <v>1.6436136941745547</v>
      </c>
      <c r="J19" s="5">
        <v>0.525482</v>
      </c>
      <c r="K19" s="5">
        <v>0.43932700000000002</v>
      </c>
      <c r="L19" s="6">
        <f t="shared" si="5"/>
        <v>1.1961067724041545</v>
      </c>
      <c r="M19" s="5" t="s">
        <v>195</v>
      </c>
    </row>
    <row r="20" spans="1:13" s="5" customFormat="1" ht="15" x14ac:dyDescent="0.2">
      <c r="A20" s="5" t="s">
        <v>196</v>
      </c>
      <c r="B20" s="5" t="s">
        <v>197</v>
      </c>
      <c r="C20" s="5" t="s">
        <v>198</v>
      </c>
      <c r="D20" s="5">
        <v>2.0863100000000001</v>
      </c>
      <c r="E20" s="5">
        <v>7.8371200000000002E-2</v>
      </c>
      <c r="F20" s="6">
        <f t="shared" si="3"/>
        <v>26.620876036094892</v>
      </c>
      <c r="G20" s="5">
        <v>0</v>
      </c>
      <c r="H20" s="5">
        <v>0.172375</v>
      </c>
      <c r="I20" s="6">
        <f t="shared" si="4"/>
        <v>0</v>
      </c>
      <c r="J20" s="5">
        <v>0</v>
      </c>
      <c r="K20" s="5">
        <v>8.0145099999999997E-2</v>
      </c>
      <c r="L20" s="6">
        <f t="shared" si="5"/>
        <v>0</v>
      </c>
      <c r="M20" s="5" t="s">
        <v>199</v>
      </c>
    </row>
    <row r="21" spans="1:13" s="5" customFormat="1" ht="15" x14ac:dyDescent="0.2">
      <c r="A21" s="5" t="s">
        <v>200</v>
      </c>
      <c r="B21" s="5" t="s">
        <v>201</v>
      </c>
      <c r="C21" s="5" t="s">
        <v>202</v>
      </c>
      <c r="D21" s="5">
        <v>276.71600000000001</v>
      </c>
      <c r="E21" s="5">
        <v>22.006399999999999</v>
      </c>
      <c r="F21" s="6">
        <f t="shared" si="3"/>
        <v>12.574342009597208</v>
      </c>
      <c r="G21" s="5">
        <v>8.5561100000000003</v>
      </c>
      <c r="H21" s="5">
        <v>21.5181</v>
      </c>
      <c r="I21" s="6">
        <f t="shared" si="4"/>
        <v>0.39762386084273238</v>
      </c>
      <c r="J21" s="5">
        <v>0.73472199999999999</v>
      </c>
      <c r="K21" s="5">
        <v>1.5257700000000001</v>
      </c>
      <c r="L21" s="6">
        <f t="shared" si="5"/>
        <v>0.48154177890507738</v>
      </c>
      <c r="M21" s="5" t="s">
        <v>203</v>
      </c>
    </row>
    <row r="22" spans="1:13" s="5" customFormat="1" ht="15" x14ac:dyDescent="0.2">
      <c r="A22" s="5" t="s">
        <v>204</v>
      </c>
      <c r="B22" s="5" t="s">
        <v>205</v>
      </c>
      <c r="C22" s="5" t="s">
        <v>206</v>
      </c>
      <c r="D22" s="5">
        <v>113.15900000000001</v>
      </c>
      <c r="E22" s="5">
        <v>8.5485399999999991</v>
      </c>
      <c r="F22" s="6">
        <f t="shared" si="3"/>
        <v>13.237231152922021</v>
      </c>
      <c r="G22" s="5">
        <v>11.9992</v>
      </c>
      <c r="H22" s="5">
        <v>34.830800000000004</v>
      </c>
      <c r="I22" s="6">
        <f t="shared" si="4"/>
        <v>0.3444996956716469</v>
      </c>
      <c r="J22" s="5">
        <v>13.8834</v>
      </c>
      <c r="K22" s="5">
        <v>2.9286799999999999</v>
      </c>
      <c r="L22" s="6">
        <f t="shared" si="5"/>
        <v>4.7404974254613004</v>
      </c>
      <c r="M22" s="5" t="s">
        <v>207</v>
      </c>
    </row>
    <row r="23" spans="1:13" s="5" customFormat="1" ht="15" x14ac:dyDescent="0.2">
      <c r="A23" s="5" t="s">
        <v>208</v>
      </c>
      <c r="B23" s="5" t="s">
        <v>209</v>
      </c>
      <c r="C23" s="5" t="s">
        <v>210</v>
      </c>
      <c r="D23" s="5">
        <v>14.7799</v>
      </c>
      <c r="E23" s="5">
        <v>26.148299999999999</v>
      </c>
      <c r="F23" s="6">
        <f t="shared" si="3"/>
        <v>0.56523368631995197</v>
      </c>
      <c r="G23" s="5">
        <v>13.855399999999999</v>
      </c>
      <c r="H23" s="5">
        <v>3.8849499999999999</v>
      </c>
      <c r="I23" s="6">
        <f t="shared" si="4"/>
        <v>3.5664294263761436</v>
      </c>
      <c r="J23" s="5">
        <v>18.6098</v>
      </c>
      <c r="K23" s="5">
        <v>2.9085000000000001</v>
      </c>
      <c r="L23" s="6">
        <f t="shared" si="5"/>
        <v>6.3984184287433381</v>
      </c>
      <c r="M23" s="5" t="s">
        <v>211</v>
      </c>
    </row>
    <row r="24" spans="1:13" s="5" customFormat="1" ht="15" x14ac:dyDescent="0.2">
      <c r="F24" s="6"/>
      <c r="I24" s="6"/>
      <c r="L24" s="6"/>
    </row>
    <row r="25" spans="1:13" s="5" customFormat="1" ht="15" x14ac:dyDescent="0.2">
      <c r="A25" s="5" t="s">
        <v>212</v>
      </c>
      <c r="B25" s="5" t="s">
        <v>213</v>
      </c>
      <c r="C25" s="5" t="s">
        <v>214</v>
      </c>
      <c r="D25" s="5">
        <v>44.428400000000003</v>
      </c>
      <c r="E25" s="5">
        <v>47.865000000000002</v>
      </c>
      <c r="F25" s="6">
        <f t="shared" ref="F25:F42" si="6">D25/E25</f>
        <v>0.9282022354538807</v>
      </c>
      <c r="G25" s="5">
        <v>111.474</v>
      </c>
      <c r="H25" s="5">
        <v>65.163799999999995</v>
      </c>
      <c r="I25" s="6">
        <f t="shared" ref="I25:I42" si="7">G25/H25</f>
        <v>1.7106737176162228</v>
      </c>
      <c r="J25" s="5">
        <v>76.655299999999997</v>
      </c>
      <c r="K25" s="5">
        <v>41.2898</v>
      </c>
      <c r="L25" s="6">
        <f t="shared" ref="L25:L42" si="8">J25/K25</f>
        <v>1.8565190434441434</v>
      </c>
      <c r="M25" s="5" t="s">
        <v>215</v>
      </c>
    </row>
    <row r="26" spans="1:13" s="5" customFormat="1" ht="15" x14ac:dyDescent="0.2">
      <c r="A26" s="5" t="s">
        <v>216</v>
      </c>
      <c r="B26" s="5" t="s">
        <v>217</v>
      </c>
      <c r="C26" s="5" t="s">
        <v>218</v>
      </c>
      <c r="D26" s="5">
        <v>24.8004</v>
      </c>
      <c r="E26" s="5">
        <v>18.2667</v>
      </c>
      <c r="F26" s="6">
        <f t="shared" si="6"/>
        <v>1.3576836538619454</v>
      </c>
      <c r="G26" s="5">
        <v>52.925400000000003</v>
      </c>
      <c r="H26" s="5">
        <v>26.796099999999999</v>
      </c>
      <c r="I26" s="6">
        <f t="shared" si="7"/>
        <v>1.9751157817742135</v>
      </c>
      <c r="J26" s="5">
        <v>15.238300000000001</v>
      </c>
      <c r="K26" s="5">
        <v>13.3249</v>
      </c>
      <c r="L26" s="6">
        <f t="shared" si="8"/>
        <v>1.1435958243589071</v>
      </c>
      <c r="M26" s="5" t="s">
        <v>219</v>
      </c>
    </row>
    <row r="27" spans="1:13" s="5" customFormat="1" ht="15" x14ac:dyDescent="0.2">
      <c r="A27" s="5" t="s">
        <v>220</v>
      </c>
      <c r="B27" s="5" t="s">
        <v>221</v>
      </c>
      <c r="C27" s="5" t="s">
        <v>222</v>
      </c>
      <c r="D27" s="5">
        <v>4.5000999999999998</v>
      </c>
      <c r="E27" s="5">
        <v>4.6445999999999996</v>
      </c>
      <c r="F27" s="6">
        <f t="shared" si="6"/>
        <v>0.96888860181716407</v>
      </c>
      <c r="G27" s="5">
        <v>38.881799999999998</v>
      </c>
      <c r="H27" s="5">
        <v>15.913600000000001</v>
      </c>
      <c r="I27" s="6">
        <f t="shared" si="7"/>
        <v>2.4433063543132918</v>
      </c>
      <c r="J27" s="5">
        <v>49.277799999999999</v>
      </c>
      <c r="K27" s="5">
        <v>57.738999999999997</v>
      </c>
      <c r="L27" s="6">
        <f t="shared" si="8"/>
        <v>0.85345780148599737</v>
      </c>
      <c r="M27" s="5" t="s">
        <v>215</v>
      </c>
    </row>
    <row r="28" spans="1:13" s="5" customFormat="1" ht="15" x14ac:dyDescent="0.2">
      <c r="A28" s="5" t="s">
        <v>223</v>
      </c>
      <c r="B28" s="5" t="s">
        <v>224</v>
      </c>
      <c r="C28" s="5" t="s">
        <v>225</v>
      </c>
      <c r="D28" s="5">
        <v>10.7095</v>
      </c>
      <c r="E28" s="5">
        <v>0.84368500000000002</v>
      </c>
      <c r="F28" s="6">
        <f t="shared" si="6"/>
        <v>12.693718627212762</v>
      </c>
      <c r="G28" s="5">
        <v>23.3339</v>
      </c>
      <c r="H28" s="5">
        <v>0.95846399999999998</v>
      </c>
      <c r="I28" s="6">
        <f t="shared" si="7"/>
        <v>24.345097990117523</v>
      </c>
      <c r="J28" s="5">
        <v>0.44639200000000001</v>
      </c>
      <c r="K28" s="5">
        <v>0.33573700000000001</v>
      </c>
      <c r="L28" s="6">
        <f t="shared" si="8"/>
        <v>1.3295883384911404</v>
      </c>
      <c r="M28" s="5" t="s">
        <v>226</v>
      </c>
    </row>
    <row r="29" spans="1:13" s="5" customFormat="1" ht="15" x14ac:dyDescent="0.2">
      <c r="A29" s="5" t="s">
        <v>227</v>
      </c>
      <c r="B29" s="5" t="s">
        <v>228</v>
      </c>
      <c r="C29" s="5" t="s">
        <v>229</v>
      </c>
      <c r="D29" s="5">
        <v>2.0207099999999998</v>
      </c>
      <c r="E29" s="5">
        <v>3.3755099999999998</v>
      </c>
      <c r="F29" s="6">
        <f t="shared" si="6"/>
        <v>0.5986384279708844</v>
      </c>
      <c r="G29" s="5">
        <v>21.868400000000001</v>
      </c>
      <c r="H29" s="5">
        <v>8.5257299999999994</v>
      </c>
      <c r="I29" s="6">
        <f t="shared" si="7"/>
        <v>2.564988569893722</v>
      </c>
      <c r="J29" s="5">
        <v>63.128500000000003</v>
      </c>
      <c r="K29" s="5">
        <v>47.415399999999998</v>
      </c>
      <c r="L29" s="6">
        <f t="shared" si="8"/>
        <v>1.3313923324489514</v>
      </c>
      <c r="M29" s="5" t="s">
        <v>219</v>
      </c>
    </row>
    <row r="30" spans="1:13" s="5" customFormat="1" ht="15" x14ac:dyDescent="0.2">
      <c r="A30" s="5" t="s">
        <v>230</v>
      </c>
      <c r="B30" s="5" t="s">
        <v>231</v>
      </c>
      <c r="C30" s="5" t="s">
        <v>232</v>
      </c>
      <c r="D30" s="5">
        <v>2.0481500000000001</v>
      </c>
      <c r="E30" s="5">
        <v>2.7869999999999999</v>
      </c>
      <c r="F30" s="6">
        <f t="shared" si="6"/>
        <v>0.73489415141729464</v>
      </c>
      <c r="G30" s="5">
        <v>17.391300000000001</v>
      </c>
      <c r="H30" s="5">
        <v>5.2323000000000004</v>
      </c>
      <c r="I30" s="6">
        <f t="shared" si="7"/>
        <v>3.3238346425090306</v>
      </c>
      <c r="J30" s="5">
        <v>12.3498</v>
      </c>
      <c r="K30" s="5">
        <v>8.9537399999999998</v>
      </c>
      <c r="L30" s="6">
        <f t="shared" si="8"/>
        <v>1.3792895482781498</v>
      </c>
      <c r="M30" s="5" t="s">
        <v>233</v>
      </c>
    </row>
    <row r="31" spans="1:13" s="5" customFormat="1" ht="15" x14ac:dyDescent="0.2">
      <c r="A31" s="5" t="s">
        <v>234</v>
      </c>
      <c r="B31" s="5" t="s">
        <v>235</v>
      </c>
      <c r="C31" s="5" t="s">
        <v>236</v>
      </c>
      <c r="D31" s="5">
        <v>2.0799099999999999</v>
      </c>
      <c r="E31" s="5">
        <v>2.7757200000000002</v>
      </c>
      <c r="F31" s="6">
        <f t="shared" si="6"/>
        <v>0.74932269825486708</v>
      </c>
      <c r="G31" s="5">
        <v>17.3552</v>
      </c>
      <c r="H31" s="5">
        <v>5.21286</v>
      </c>
      <c r="I31" s="6">
        <f t="shared" si="7"/>
        <v>3.3293048345821679</v>
      </c>
      <c r="J31" s="5">
        <v>12.3202</v>
      </c>
      <c r="K31" s="5">
        <v>8.9326100000000004</v>
      </c>
      <c r="L31" s="6">
        <f t="shared" si="8"/>
        <v>1.3792385428223106</v>
      </c>
      <c r="M31" s="5" t="s">
        <v>233</v>
      </c>
    </row>
    <row r="32" spans="1:13" s="5" customFormat="1" ht="15" x14ac:dyDescent="0.2">
      <c r="A32" s="5" t="s">
        <v>237</v>
      </c>
      <c r="B32" s="5" t="s">
        <v>238</v>
      </c>
      <c r="C32" s="5" t="s">
        <v>239</v>
      </c>
      <c r="D32" s="5">
        <v>5.8251200000000001</v>
      </c>
      <c r="E32" s="5">
        <v>5.4126700000000003</v>
      </c>
      <c r="F32" s="6">
        <f t="shared" si="6"/>
        <v>1.0762008398812415</v>
      </c>
      <c r="G32" s="5">
        <v>13.8653</v>
      </c>
      <c r="H32" s="5">
        <v>4.65456</v>
      </c>
      <c r="I32" s="6">
        <f t="shared" si="7"/>
        <v>2.9788637379258187</v>
      </c>
      <c r="J32" s="5">
        <v>4.6865600000000001</v>
      </c>
      <c r="K32" s="5">
        <v>3.98611</v>
      </c>
      <c r="L32" s="6">
        <f t="shared" si="8"/>
        <v>1.1757226970655601</v>
      </c>
      <c r="M32" s="5" t="s">
        <v>219</v>
      </c>
    </row>
    <row r="33" spans="1:13" s="5" customFormat="1" ht="15" x14ac:dyDescent="0.2">
      <c r="A33" s="5" t="s">
        <v>240</v>
      </c>
      <c r="B33" s="5" t="s">
        <v>241</v>
      </c>
      <c r="C33" s="5" t="s">
        <v>242</v>
      </c>
      <c r="D33" s="5">
        <v>7.5870100000000003</v>
      </c>
      <c r="E33" s="5">
        <v>1.83555</v>
      </c>
      <c r="F33" s="6">
        <f t="shared" si="6"/>
        <v>4.1333714690419763</v>
      </c>
      <c r="G33" s="5">
        <v>13.670999999999999</v>
      </c>
      <c r="H33" s="5">
        <v>1.6952799999999999</v>
      </c>
      <c r="I33" s="6">
        <f t="shared" si="7"/>
        <v>8.0641545939313861</v>
      </c>
      <c r="J33" s="5">
        <v>3.36219</v>
      </c>
      <c r="K33" s="5">
        <v>0.94357899999999995</v>
      </c>
      <c r="L33" s="6">
        <f t="shared" si="8"/>
        <v>3.5632310596145107</v>
      </c>
      <c r="M33" s="5" t="s">
        <v>219</v>
      </c>
    </row>
    <row r="34" spans="1:13" s="5" customFormat="1" ht="15" x14ac:dyDescent="0.2">
      <c r="A34" s="5" t="s">
        <v>243</v>
      </c>
      <c r="B34" s="5" t="s">
        <v>244</v>
      </c>
      <c r="C34" s="5" t="s">
        <v>245</v>
      </c>
      <c r="D34" s="5">
        <v>5.1179699999999997</v>
      </c>
      <c r="E34" s="5">
        <v>5.27339</v>
      </c>
      <c r="F34" s="6">
        <f t="shared" si="6"/>
        <v>0.97052749749212552</v>
      </c>
      <c r="G34" s="5">
        <v>13.2569</v>
      </c>
      <c r="H34" s="5">
        <v>4.4610300000000001</v>
      </c>
      <c r="I34" s="6">
        <f t="shared" si="7"/>
        <v>2.9717128107186008</v>
      </c>
      <c r="J34" s="5">
        <v>5.2001799999999996</v>
      </c>
      <c r="K34" s="5">
        <v>0.40148200000000001</v>
      </c>
      <c r="L34" s="6">
        <f t="shared" si="8"/>
        <v>12.952461131507762</v>
      </c>
      <c r="M34" s="5" t="s">
        <v>215</v>
      </c>
    </row>
    <row r="35" spans="1:13" s="5" customFormat="1" ht="15" x14ac:dyDescent="0.2">
      <c r="A35" s="5" t="s">
        <v>246</v>
      </c>
      <c r="B35" s="5" t="s">
        <v>247</v>
      </c>
      <c r="C35" s="5" t="s">
        <v>248</v>
      </c>
      <c r="D35" s="5">
        <v>10.3345</v>
      </c>
      <c r="E35" s="5">
        <v>0.607039</v>
      </c>
      <c r="F35" s="6">
        <f t="shared" si="6"/>
        <v>17.024441592714801</v>
      </c>
      <c r="G35" s="5">
        <v>9.4662299999999995</v>
      </c>
      <c r="H35" s="5">
        <v>1.4474199999999999</v>
      </c>
      <c r="I35" s="6">
        <f t="shared" si="7"/>
        <v>6.5400712992773347</v>
      </c>
      <c r="J35" s="5">
        <v>5.4367400000000004</v>
      </c>
      <c r="K35" s="5">
        <v>1.89415</v>
      </c>
      <c r="L35" s="6">
        <f t="shared" si="8"/>
        <v>2.8702795449146055</v>
      </c>
      <c r="M35" s="5" t="s">
        <v>219</v>
      </c>
    </row>
    <row r="36" spans="1:13" s="5" customFormat="1" ht="15" x14ac:dyDescent="0.2">
      <c r="A36" s="5" t="s">
        <v>249</v>
      </c>
      <c r="B36" s="5" t="s">
        <v>250</v>
      </c>
      <c r="C36" s="5" t="s">
        <v>251</v>
      </c>
      <c r="D36" s="5">
        <v>2.5624099999999999</v>
      </c>
      <c r="E36" s="5">
        <v>1.7450300000000001</v>
      </c>
      <c r="F36" s="6">
        <f t="shared" si="6"/>
        <v>1.4684045546494902</v>
      </c>
      <c r="G36" s="5">
        <v>9.0080299999999998</v>
      </c>
      <c r="H36" s="5">
        <v>4.3641300000000003</v>
      </c>
      <c r="I36" s="6">
        <f t="shared" si="7"/>
        <v>2.0641067062621872</v>
      </c>
      <c r="J36" s="5">
        <v>4.8861299999999996</v>
      </c>
      <c r="K36" s="5">
        <v>2.399</v>
      </c>
      <c r="L36" s="6">
        <f t="shared" si="8"/>
        <v>2.0367361400583577</v>
      </c>
      <c r="M36" s="5" t="s">
        <v>219</v>
      </c>
    </row>
    <row r="37" spans="1:13" s="5" customFormat="1" ht="15" x14ac:dyDescent="0.2">
      <c r="A37" s="5" t="s">
        <v>252</v>
      </c>
      <c r="B37" s="5" t="s">
        <v>253</v>
      </c>
      <c r="C37" s="5" t="s">
        <v>254</v>
      </c>
      <c r="D37" s="5">
        <v>6.8331299999999997</v>
      </c>
      <c r="E37" s="5">
        <v>5.4200200000000001</v>
      </c>
      <c r="F37" s="6">
        <f t="shared" si="6"/>
        <v>1.2607204401459773</v>
      </c>
      <c r="G37" s="5">
        <v>8.4331499999999995</v>
      </c>
      <c r="H37" s="5">
        <v>2.47668</v>
      </c>
      <c r="I37" s="6">
        <f t="shared" si="7"/>
        <v>3.4050220456417462</v>
      </c>
      <c r="J37" s="5">
        <v>2.38646</v>
      </c>
      <c r="K37" s="5">
        <v>2.5954100000000002</v>
      </c>
      <c r="L37" s="6">
        <f t="shared" si="8"/>
        <v>0.91949248866267752</v>
      </c>
      <c r="M37" s="5" t="s">
        <v>219</v>
      </c>
    </row>
    <row r="38" spans="1:13" s="5" customFormat="1" ht="15" x14ac:dyDescent="0.2">
      <c r="A38" s="5" t="s">
        <v>255</v>
      </c>
      <c r="B38" s="5" t="s">
        <v>256</v>
      </c>
      <c r="C38" s="5" t="s">
        <v>257</v>
      </c>
      <c r="D38" s="5">
        <v>1.68137</v>
      </c>
      <c r="E38" s="5">
        <v>2.6877300000000002</v>
      </c>
      <c r="F38" s="6">
        <f t="shared" si="6"/>
        <v>0.62557250914340357</v>
      </c>
      <c r="G38" s="5">
        <v>7.9112</v>
      </c>
      <c r="H38" s="5">
        <v>3.5615399999999999</v>
      </c>
      <c r="I38" s="6">
        <f t="shared" si="7"/>
        <v>2.2212862975005194</v>
      </c>
      <c r="J38" s="5">
        <v>3.1533799999999998</v>
      </c>
      <c r="K38" s="5">
        <v>3.5381100000000001</v>
      </c>
      <c r="L38" s="6">
        <f t="shared" si="8"/>
        <v>0.89126115355373348</v>
      </c>
      <c r="M38" s="5" t="s">
        <v>219</v>
      </c>
    </row>
    <row r="39" spans="1:13" s="5" customFormat="1" ht="15" x14ac:dyDescent="0.2">
      <c r="A39" s="5" t="s">
        <v>258</v>
      </c>
      <c r="B39" s="5" t="s">
        <v>259</v>
      </c>
      <c r="C39" s="5" t="s">
        <v>260</v>
      </c>
      <c r="D39" s="5">
        <v>2.0204</v>
      </c>
      <c r="E39" s="5">
        <v>0.56793700000000003</v>
      </c>
      <c r="F39" s="6">
        <f t="shared" si="6"/>
        <v>3.5574368283806126</v>
      </c>
      <c r="G39" s="5">
        <v>7.6730299999999998</v>
      </c>
      <c r="H39" s="5">
        <v>0.77551700000000001</v>
      </c>
      <c r="I39" s="6">
        <f t="shared" si="7"/>
        <v>9.8940835597414374</v>
      </c>
      <c r="J39" s="5">
        <v>1.7018500000000001</v>
      </c>
      <c r="K39" s="5">
        <v>0.369369</v>
      </c>
      <c r="L39" s="6">
        <f t="shared" si="8"/>
        <v>4.6074521684277787</v>
      </c>
      <c r="M39" s="5" t="s">
        <v>215</v>
      </c>
    </row>
    <row r="40" spans="1:13" s="5" customFormat="1" ht="15" x14ac:dyDescent="0.2">
      <c r="A40" s="5" t="s">
        <v>261</v>
      </c>
      <c r="B40" s="5" t="s">
        <v>262</v>
      </c>
      <c r="C40" s="5" t="s">
        <v>263</v>
      </c>
      <c r="D40" s="5">
        <v>2.1252599999999999</v>
      </c>
      <c r="E40" s="5">
        <v>0.96176700000000004</v>
      </c>
      <c r="F40" s="6">
        <f t="shared" si="6"/>
        <v>2.2097451877637719</v>
      </c>
      <c r="G40" s="5">
        <v>4.0481699999999998</v>
      </c>
      <c r="H40" s="5">
        <v>1.6901900000000001</v>
      </c>
      <c r="I40" s="6">
        <f t="shared" si="7"/>
        <v>2.3950975925783489</v>
      </c>
      <c r="J40" s="5">
        <v>3.6022599999999998</v>
      </c>
      <c r="K40" s="5">
        <v>4.1202800000000002</v>
      </c>
      <c r="L40" s="6">
        <f t="shared" si="8"/>
        <v>0.87427553467240082</v>
      </c>
      <c r="M40" s="5" t="s">
        <v>219</v>
      </c>
    </row>
    <row r="41" spans="1:13" s="5" customFormat="1" ht="15" x14ac:dyDescent="0.2">
      <c r="A41" s="5" t="s">
        <v>264</v>
      </c>
      <c r="B41" s="5" t="s">
        <v>265</v>
      </c>
      <c r="C41" s="5" t="s">
        <v>266</v>
      </c>
      <c r="D41" s="5">
        <v>0.87650099999999997</v>
      </c>
      <c r="E41" s="5">
        <v>1.5143899999999999</v>
      </c>
      <c r="F41" s="6">
        <f t="shared" si="6"/>
        <v>0.57878155560984956</v>
      </c>
      <c r="G41" s="5">
        <v>3.9573299999999998</v>
      </c>
      <c r="H41" s="5">
        <v>1.8499399999999999</v>
      </c>
      <c r="I41" s="6">
        <f t="shared" si="7"/>
        <v>2.139166675675968</v>
      </c>
      <c r="J41" s="5">
        <v>2.7066699999999999</v>
      </c>
      <c r="K41" s="5">
        <v>1.8236600000000001</v>
      </c>
      <c r="L41" s="6">
        <f t="shared" si="8"/>
        <v>1.4841966155972055</v>
      </c>
      <c r="M41" s="5" t="s">
        <v>215</v>
      </c>
    </row>
    <row r="42" spans="1:13" s="5" customFormat="1" ht="15" x14ac:dyDescent="0.2">
      <c r="A42" s="5" t="s">
        <v>267</v>
      </c>
      <c r="B42" s="5" t="s">
        <v>268</v>
      </c>
      <c r="C42" s="5" t="s">
        <v>269</v>
      </c>
      <c r="D42" s="5">
        <v>7.2006899999999998</v>
      </c>
      <c r="E42" s="5">
        <v>1.73502</v>
      </c>
      <c r="F42" s="6">
        <f t="shared" si="6"/>
        <v>4.1502057613168724</v>
      </c>
      <c r="G42" s="5">
        <v>2.58026</v>
      </c>
      <c r="H42" s="5">
        <v>1.1732</v>
      </c>
      <c r="I42" s="6">
        <f t="shared" si="7"/>
        <v>2.1993351517217867</v>
      </c>
      <c r="J42" s="5">
        <v>6.6883499999999998</v>
      </c>
      <c r="K42" s="5">
        <v>3.14751</v>
      </c>
      <c r="L42" s="6">
        <f t="shared" si="8"/>
        <v>2.1249654488786374</v>
      </c>
      <c r="M42" s="5" t="s">
        <v>2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6EF5-8FE5-4C32-8666-6421CE2466CE}">
  <dimension ref="A1:N121"/>
  <sheetViews>
    <sheetView workbookViewId="0">
      <selection sqref="A1:XFD111"/>
    </sheetView>
  </sheetViews>
  <sheetFormatPr defaultRowHeight="14.25" x14ac:dyDescent="0.2"/>
  <sheetData>
    <row r="1" spans="1:13" s="4" customFormat="1" ht="15" x14ac:dyDescent="0.2">
      <c r="F1" s="3" t="s">
        <v>619</v>
      </c>
      <c r="I1" s="3" t="s">
        <v>619</v>
      </c>
      <c r="L1" s="3" t="s">
        <v>619</v>
      </c>
    </row>
    <row r="2" spans="1:13" s="5" customFormat="1" ht="15" x14ac:dyDescent="0.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16</v>
      </c>
      <c r="G2" s="5" t="s">
        <v>6</v>
      </c>
      <c r="H2" s="5" t="s">
        <v>7</v>
      </c>
      <c r="I2" s="6" t="s">
        <v>617</v>
      </c>
      <c r="J2" s="5" t="s">
        <v>8</v>
      </c>
      <c r="K2" s="5" t="s">
        <v>9</v>
      </c>
      <c r="L2" s="6" t="s">
        <v>618</v>
      </c>
      <c r="M2" s="5" t="s">
        <v>10</v>
      </c>
    </row>
    <row r="3" spans="1:13" s="5" customFormat="1" ht="15" x14ac:dyDescent="0.2">
      <c r="A3" s="5" t="s">
        <v>270</v>
      </c>
      <c r="B3" s="5" t="s">
        <v>271</v>
      </c>
      <c r="C3" s="5" t="s">
        <v>272</v>
      </c>
      <c r="D3" s="5">
        <v>145.399</v>
      </c>
      <c r="E3" s="5">
        <v>126.19499999999999</v>
      </c>
      <c r="F3" s="6">
        <v>1.1521771861008756</v>
      </c>
      <c r="G3" s="5">
        <v>139.94399999999999</v>
      </c>
      <c r="H3" s="5">
        <v>92.817099999999996</v>
      </c>
      <c r="I3" s="6">
        <v>1.5077394143967005</v>
      </c>
      <c r="J3" s="5">
        <v>53.142099999999999</v>
      </c>
      <c r="K3" s="5">
        <v>46.881</v>
      </c>
      <c r="L3" s="6">
        <v>1.1335530385443997</v>
      </c>
      <c r="M3" s="5" t="s">
        <v>273</v>
      </c>
    </row>
    <row r="4" spans="1:13" s="5" customFormat="1" ht="15" x14ac:dyDescent="0.2">
      <c r="A4" s="5" t="s">
        <v>274</v>
      </c>
      <c r="B4" s="5" t="s">
        <v>275</v>
      </c>
      <c r="C4" s="5" t="s">
        <v>276</v>
      </c>
      <c r="D4" s="5">
        <v>15.029199999999999</v>
      </c>
      <c r="E4" s="5">
        <v>21.020600000000002</v>
      </c>
      <c r="F4" s="6">
        <v>0.71497483421025076</v>
      </c>
      <c r="G4" s="5">
        <v>28.710599999999999</v>
      </c>
      <c r="H4" s="5">
        <v>17.778099999999998</v>
      </c>
      <c r="I4" s="6">
        <v>1.6149419791766275</v>
      </c>
      <c r="J4" s="5">
        <v>18.5459</v>
      </c>
      <c r="K4" s="5">
        <v>12.748200000000001</v>
      </c>
      <c r="L4" s="6">
        <v>1.4547857736778524</v>
      </c>
      <c r="M4" s="5" t="s">
        <v>277</v>
      </c>
    </row>
    <row r="5" spans="1:13" s="5" customFormat="1" ht="15" x14ac:dyDescent="0.2">
      <c r="A5" s="5" t="s">
        <v>278</v>
      </c>
      <c r="B5" s="5" t="s">
        <v>279</v>
      </c>
      <c r="C5" s="5" t="s">
        <v>280</v>
      </c>
      <c r="D5" s="5">
        <v>0.135545</v>
      </c>
      <c r="E5" s="5">
        <v>0.460669</v>
      </c>
      <c r="F5" s="6">
        <v>0.29423512326637996</v>
      </c>
      <c r="G5" s="5">
        <v>7.3194900000000001</v>
      </c>
      <c r="H5" s="5">
        <v>2.7104300000000001</v>
      </c>
      <c r="I5" s="6">
        <v>2.7004903281029207</v>
      </c>
      <c r="J5" s="5">
        <v>18.959700000000002</v>
      </c>
      <c r="K5" s="5">
        <v>10.4366</v>
      </c>
      <c r="L5" s="6">
        <v>1.8166548492804171</v>
      </c>
      <c r="M5" s="5" t="s">
        <v>281</v>
      </c>
    </row>
    <row r="6" spans="1:13" s="5" customFormat="1" ht="15" x14ac:dyDescent="0.2">
      <c r="A6" s="5" t="s">
        <v>282</v>
      </c>
      <c r="B6" s="5" t="s">
        <v>283</v>
      </c>
      <c r="C6" s="5" t="s">
        <v>284</v>
      </c>
      <c r="D6" s="5">
        <v>2.67442</v>
      </c>
      <c r="E6" s="5">
        <v>2.1883900000000001</v>
      </c>
      <c r="F6" s="6">
        <v>1.2220947820086914</v>
      </c>
      <c r="G6" s="5">
        <v>5.5807799999999999</v>
      </c>
      <c r="H6" s="5">
        <v>2.2879999999999998</v>
      </c>
      <c r="I6" s="6">
        <v>2.439152097902098</v>
      </c>
      <c r="J6" s="5">
        <v>2.7395800000000001</v>
      </c>
      <c r="K6" s="5">
        <v>1.8900300000000001</v>
      </c>
      <c r="L6" s="6">
        <v>1.4494902197319619</v>
      </c>
      <c r="M6" s="5" t="s">
        <v>285</v>
      </c>
    </row>
    <row r="7" spans="1:13" s="5" customFormat="1" ht="15" x14ac:dyDescent="0.2">
      <c r="A7" s="5" t="s">
        <v>286</v>
      </c>
      <c r="B7" s="5" t="s">
        <v>287</v>
      </c>
      <c r="C7" s="5" t="s">
        <v>288</v>
      </c>
      <c r="D7" s="5">
        <v>1.8592299999999999</v>
      </c>
      <c r="E7" s="5">
        <v>1.89354</v>
      </c>
      <c r="F7" s="6">
        <v>0.9818804989596206</v>
      </c>
      <c r="G7" s="5">
        <v>2.6072799999999998</v>
      </c>
      <c r="H7" s="5">
        <v>1.3178300000000001</v>
      </c>
      <c r="I7" s="6">
        <v>1.9784645971028127</v>
      </c>
      <c r="J7" s="5">
        <v>1.44207</v>
      </c>
      <c r="K7" s="5">
        <v>0.21740599999999999</v>
      </c>
      <c r="L7" s="6">
        <v>6.6330736042243545</v>
      </c>
      <c r="M7" s="5" t="s">
        <v>289</v>
      </c>
    </row>
    <row r="8" spans="1:13" s="5" customFormat="1" ht="15" x14ac:dyDescent="0.2">
      <c r="F8" s="6"/>
      <c r="I8" s="6"/>
      <c r="L8" s="6"/>
    </row>
    <row r="9" spans="1:13" s="5" customFormat="1" ht="15" x14ac:dyDescent="0.2">
      <c r="A9" s="5" t="s">
        <v>290</v>
      </c>
      <c r="B9" s="5" t="s">
        <v>291</v>
      </c>
      <c r="C9" s="5" t="s">
        <v>292</v>
      </c>
      <c r="D9" s="5">
        <v>54.107500000000002</v>
      </c>
      <c r="E9" s="5">
        <v>43.331499999999998</v>
      </c>
      <c r="F9" s="6">
        <v>1.2486874444688045</v>
      </c>
      <c r="G9" s="5">
        <v>80.099699999999999</v>
      </c>
      <c r="H9" s="5">
        <v>37.429000000000002</v>
      </c>
      <c r="I9" s="6">
        <v>2.1400438162921795</v>
      </c>
      <c r="J9" s="5">
        <v>22.058599999999998</v>
      </c>
      <c r="K9" s="5">
        <v>21.314599999999999</v>
      </c>
      <c r="L9" s="6">
        <v>1.0349056515252455</v>
      </c>
      <c r="M9" s="5" t="s">
        <v>293</v>
      </c>
    </row>
    <row r="10" spans="1:13" s="5" customFormat="1" ht="15" x14ac:dyDescent="0.2">
      <c r="A10" s="5" t="s">
        <v>294</v>
      </c>
      <c r="B10" s="5" t="s">
        <v>295</v>
      </c>
      <c r="C10" s="5" t="s">
        <v>296</v>
      </c>
      <c r="D10" s="5">
        <v>29.8306</v>
      </c>
      <c r="E10" s="5">
        <v>18.811299999999999</v>
      </c>
      <c r="F10" s="6">
        <v>1.5857808870200358</v>
      </c>
      <c r="G10" s="5">
        <v>63.5685</v>
      </c>
      <c r="H10" s="5">
        <v>15.8993</v>
      </c>
      <c r="I10" s="6">
        <v>3.9981948890831673</v>
      </c>
      <c r="J10" s="5">
        <v>9.0524699999999996</v>
      </c>
      <c r="K10" s="5">
        <v>8.1405600000000007</v>
      </c>
      <c r="L10" s="6">
        <v>1.1120205489548629</v>
      </c>
      <c r="M10" s="5" t="s">
        <v>297</v>
      </c>
    </row>
    <row r="11" spans="1:13" s="5" customFormat="1" ht="15" x14ac:dyDescent="0.2">
      <c r="A11" s="5" t="s">
        <v>298</v>
      </c>
      <c r="B11" s="5" t="s">
        <v>299</v>
      </c>
      <c r="C11" s="5" t="s">
        <v>300</v>
      </c>
      <c r="D11" s="5">
        <v>26.772500000000001</v>
      </c>
      <c r="E11" s="5">
        <v>23.181999999999999</v>
      </c>
      <c r="F11" s="6">
        <v>1.1548830989560868</v>
      </c>
      <c r="G11" s="5">
        <v>54.375799999999998</v>
      </c>
      <c r="H11" s="5">
        <v>33.847099999999998</v>
      </c>
      <c r="I11" s="6">
        <v>1.6065128179371351</v>
      </c>
      <c r="J11" s="5">
        <v>30.505500000000001</v>
      </c>
      <c r="K11" s="5">
        <v>25.412199999999999</v>
      </c>
      <c r="L11" s="6">
        <v>1.2004273537906991</v>
      </c>
      <c r="M11" s="5" t="s">
        <v>301</v>
      </c>
    </row>
    <row r="12" spans="1:13" s="5" customFormat="1" ht="15" x14ac:dyDescent="0.2">
      <c r="A12" s="5" t="s">
        <v>302</v>
      </c>
      <c r="B12" s="5" t="s">
        <v>303</v>
      </c>
      <c r="C12" s="5" t="s">
        <v>304</v>
      </c>
      <c r="D12" s="5">
        <v>32.314900000000002</v>
      </c>
      <c r="E12" s="5">
        <v>18.9299</v>
      </c>
      <c r="F12" s="6">
        <v>1.7070824462886758</v>
      </c>
      <c r="G12" s="5">
        <v>32.354999999999997</v>
      </c>
      <c r="H12" s="5">
        <v>17.387699999999999</v>
      </c>
      <c r="I12" s="6">
        <v>1.8607981504166737</v>
      </c>
      <c r="J12" s="5">
        <v>14.200900000000001</v>
      </c>
      <c r="K12" s="5">
        <v>5.9003800000000002</v>
      </c>
      <c r="L12" s="6">
        <v>2.4067771906216211</v>
      </c>
      <c r="M12" s="5" t="s">
        <v>297</v>
      </c>
    </row>
    <row r="13" spans="1:13" s="5" customFormat="1" ht="15" x14ac:dyDescent="0.2">
      <c r="A13" s="5" t="s">
        <v>305</v>
      </c>
      <c r="B13" s="5" t="s">
        <v>306</v>
      </c>
      <c r="C13" s="5" t="s">
        <v>307</v>
      </c>
      <c r="D13" s="5">
        <v>35.964399999999998</v>
      </c>
      <c r="E13" s="5">
        <v>15.1754</v>
      </c>
      <c r="F13" s="6">
        <v>2.3699144668344818</v>
      </c>
      <c r="G13" s="5">
        <v>23.851400000000002</v>
      </c>
      <c r="H13" s="5">
        <v>9.3425600000000006</v>
      </c>
      <c r="I13" s="6">
        <v>2.5529833364730865</v>
      </c>
      <c r="J13" s="5">
        <v>26.986999999999998</v>
      </c>
      <c r="K13" s="5">
        <v>19.1297</v>
      </c>
      <c r="L13" s="6">
        <v>1.4107382760837859</v>
      </c>
      <c r="M13" s="5" t="s">
        <v>297</v>
      </c>
    </row>
    <row r="14" spans="1:13" s="5" customFormat="1" ht="15" x14ac:dyDescent="0.2">
      <c r="A14" s="5" t="s">
        <v>308</v>
      </c>
      <c r="B14" s="5" t="s">
        <v>309</v>
      </c>
      <c r="C14" s="5" t="s">
        <v>310</v>
      </c>
      <c r="D14" s="5">
        <v>11.538399999999999</v>
      </c>
      <c r="E14" s="5">
        <v>12.7102</v>
      </c>
      <c r="F14" s="6">
        <v>0.9078063287753142</v>
      </c>
      <c r="G14" s="5">
        <v>17.863600000000002</v>
      </c>
      <c r="H14" s="5">
        <v>10.9528</v>
      </c>
      <c r="I14" s="6">
        <v>1.6309619458038129</v>
      </c>
      <c r="J14" s="5">
        <v>10.3286</v>
      </c>
      <c r="K14" s="5">
        <v>11.4529</v>
      </c>
      <c r="L14" s="6">
        <v>0.90183272358965849</v>
      </c>
      <c r="M14" s="5" t="s">
        <v>311</v>
      </c>
    </row>
    <row r="15" spans="1:13" s="5" customFormat="1" ht="15" x14ac:dyDescent="0.2">
      <c r="A15" s="5" t="s">
        <v>312</v>
      </c>
      <c r="B15" s="5" t="s">
        <v>313</v>
      </c>
      <c r="C15" s="5" t="s">
        <v>314</v>
      </c>
      <c r="D15" s="5">
        <v>11.106999999999999</v>
      </c>
      <c r="E15" s="5">
        <v>9.9050899999999995</v>
      </c>
      <c r="F15" s="6">
        <v>1.1213426632165886</v>
      </c>
      <c r="G15" s="5">
        <v>11.4786</v>
      </c>
      <c r="H15" s="5">
        <v>6.7897100000000004</v>
      </c>
      <c r="I15" s="6">
        <v>1.6905876686927719</v>
      </c>
      <c r="J15" s="5">
        <v>7.4578300000000004</v>
      </c>
      <c r="K15" s="5">
        <v>6.0791899999999996</v>
      </c>
      <c r="L15" s="6">
        <v>1.2267802124954148</v>
      </c>
      <c r="M15" s="5" t="s">
        <v>297</v>
      </c>
    </row>
    <row r="16" spans="1:13" s="5" customFormat="1" ht="15" x14ac:dyDescent="0.2">
      <c r="A16" s="5" t="s">
        <v>315</v>
      </c>
      <c r="B16" s="5" t="s">
        <v>316</v>
      </c>
      <c r="C16" s="5" t="s">
        <v>317</v>
      </c>
      <c r="D16" s="5">
        <v>0.770486</v>
      </c>
      <c r="E16" s="5">
        <v>0.34298400000000001</v>
      </c>
      <c r="F16" s="6">
        <v>2.246419658059851</v>
      </c>
      <c r="G16" s="5">
        <v>2.8700800000000002</v>
      </c>
      <c r="H16" s="5">
        <v>1.33562</v>
      </c>
      <c r="I16" s="6">
        <v>2.1488746799239307</v>
      </c>
      <c r="J16" s="5">
        <v>12.548</v>
      </c>
      <c r="K16" s="5">
        <v>13.969200000000001</v>
      </c>
      <c r="L16" s="6">
        <v>0.89826189044469251</v>
      </c>
      <c r="M16" s="5" t="s">
        <v>297</v>
      </c>
    </row>
    <row r="17" spans="1:13" s="5" customFormat="1" ht="15" x14ac:dyDescent="0.2">
      <c r="A17" s="5" t="s">
        <v>318</v>
      </c>
      <c r="B17" s="5" t="s">
        <v>319</v>
      </c>
      <c r="C17" s="5" t="s">
        <v>320</v>
      </c>
      <c r="D17" s="5">
        <v>11.0221</v>
      </c>
      <c r="E17" s="5">
        <v>3.62805</v>
      </c>
      <c r="F17" s="6">
        <v>3.0380231804964097</v>
      </c>
      <c r="G17" s="5">
        <v>7.7559199999999997</v>
      </c>
      <c r="H17" s="5">
        <v>2.6678500000000001</v>
      </c>
      <c r="I17" s="6">
        <v>2.9071799389021122</v>
      </c>
      <c r="J17" s="5">
        <v>2.8543500000000002</v>
      </c>
      <c r="K17" s="5">
        <v>1.67574</v>
      </c>
      <c r="L17" s="6">
        <v>1.7033370331913067</v>
      </c>
      <c r="M17" s="5" t="s">
        <v>297</v>
      </c>
    </row>
    <row r="18" spans="1:13" s="5" customFormat="1" ht="15" x14ac:dyDescent="0.2">
      <c r="A18" s="5" t="s">
        <v>321</v>
      </c>
      <c r="B18" s="5" t="s">
        <v>322</v>
      </c>
      <c r="C18" s="5" t="s">
        <v>323</v>
      </c>
      <c r="D18" s="5">
        <v>2.9201899999999998</v>
      </c>
      <c r="E18" s="5">
        <v>3.44232</v>
      </c>
      <c r="F18" s="6">
        <v>0.84832031885472581</v>
      </c>
      <c r="G18" s="5">
        <v>6.37425</v>
      </c>
      <c r="H18" s="5">
        <v>3.93499</v>
      </c>
      <c r="I18" s="6">
        <v>1.6198897582967173</v>
      </c>
      <c r="J18" s="5">
        <v>0.96221800000000002</v>
      </c>
      <c r="K18" s="5">
        <v>1.9652099999999999</v>
      </c>
      <c r="L18" s="6">
        <v>0.48962604505370932</v>
      </c>
      <c r="M18" s="5" t="s">
        <v>311</v>
      </c>
    </row>
    <row r="19" spans="1:13" s="5" customFormat="1" ht="15" x14ac:dyDescent="0.2">
      <c r="A19" s="5" t="s">
        <v>324</v>
      </c>
      <c r="B19" s="5" t="s">
        <v>325</v>
      </c>
      <c r="C19" s="5" t="s">
        <v>326</v>
      </c>
      <c r="D19" s="5">
        <v>1.7997000000000001</v>
      </c>
      <c r="E19" s="5">
        <v>0.18986900000000001</v>
      </c>
      <c r="F19" s="6">
        <v>9.478640536369813</v>
      </c>
      <c r="G19" s="5">
        <v>2.8573599999999999</v>
      </c>
      <c r="H19" s="5">
        <v>0.103771</v>
      </c>
      <c r="I19" s="6">
        <v>27.535245877942778</v>
      </c>
      <c r="J19" s="5">
        <v>0.74489099999999997</v>
      </c>
      <c r="K19" s="5">
        <v>3.8599899999999999E-2</v>
      </c>
      <c r="L19" s="6">
        <v>19.297744294674338</v>
      </c>
      <c r="M19" s="5" t="s">
        <v>297</v>
      </c>
    </row>
    <row r="20" spans="1:13" s="5" customFormat="1" ht="15" x14ac:dyDescent="0.2">
      <c r="A20" s="5" t="s">
        <v>327</v>
      </c>
      <c r="B20" s="5" t="s">
        <v>328</v>
      </c>
      <c r="C20" s="5" t="s">
        <v>329</v>
      </c>
      <c r="D20" s="5">
        <v>0.50839299999999998</v>
      </c>
      <c r="E20" s="5">
        <v>0.88755899999999999</v>
      </c>
      <c r="F20" s="6">
        <v>0.57279910405956114</v>
      </c>
      <c r="G20" s="5">
        <v>2.5327299999999999</v>
      </c>
      <c r="H20" s="5">
        <v>1.3408500000000001</v>
      </c>
      <c r="I20" s="6">
        <v>1.8888988328299212</v>
      </c>
      <c r="J20" s="5">
        <v>8.8250200000000003</v>
      </c>
      <c r="K20" s="5">
        <v>11.2441</v>
      </c>
      <c r="L20" s="6">
        <v>0.78485783655428187</v>
      </c>
      <c r="M20" s="5" t="s">
        <v>311</v>
      </c>
    </row>
    <row r="21" spans="1:13" s="5" customFormat="1" ht="15" x14ac:dyDescent="0.2">
      <c r="A21" s="5" t="s">
        <v>330</v>
      </c>
      <c r="B21" s="5" t="s">
        <v>331</v>
      </c>
      <c r="C21" s="5" t="s">
        <v>332</v>
      </c>
      <c r="D21" s="5">
        <v>0.81811299999999998</v>
      </c>
      <c r="E21" s="5">
        <v>1.1811100000000001</v>
      </c>
      <c r="F21" s="6">
        <v>0.69266452743605589</v>
      </c>
      <c r="G21" s="5">
        <v>2.0906199999999999</v>
      </c>
      <c r="H21" s="5">
        <v>1.19434</v>
      </c>
      <c r="I21" s="6">
        <v>1.75043957332083</v>
      </c>
      <c r="J21" s="5">
        <v>1.64289</v>
      </c>
      <c r="K21" s="5">
        <v>2.26816</v>
      </c>
      <c r="L21" s="6">
        <v>0.72432720795711059</v>
      </c>
      <c r="M21" s="5" t="s">
        <v>297</v>
      </c>
    </row>
    <row r="22" spans="1:13" s="5" customFormat="1" ht="15" x14ac:dyDescent="0.2">
      <c r="A22" s="5" t="s">
        <v>333</v>
      </c>
      <c r="B22" s="5" t="s">
        <v>334</v>
      </c>
      <c r="C22" s="5" t="s">
        <v>335</v>
      </c>
      <c r="D22" s="5">
        <v>0.76195100000000004</v>
      </c>
      <c r="E22" s="5">
        <v>1.07325</v>
      </c>
      <c r="F22" s="6">
        <v>0.70994735616119264</v>
      </c>
      <c r="G22" s="5">
        <v>1.91987</v>
      </c>
      <c r="H22" s="5">
        <v>0.11526500000000001</v>
      </c>
      <c r="I22" s="6">
        <v>16.656140198672624</v>
      </c>
      <c r="J22" s="5">
        <v>0.133489</v>
      </c>
      <c r="K22" s="5">
        <v>0</v>
      </c>
      <c r="L22" s="6">
        <v>0</v>
      </c>
      <c r="M22" s="5" t="s">
        <v>311</v>
      </c>
    </row>
    <row r="23" spans="1:13" s="5" customFormat="1" ht="15" x14ac:dyDescent="0.2">
      <c r="A23" s="5" t="s">
        <v>336</v>
      </c>
      <c r="B23" s="5" t="s">
        <v>337</v>
      </c>
      <c r="C23" s="5" t="s">
        <v>338</v>
      </c>
      <c r="D23" s="5">
        <v>1.48722</v>
      </c>
      <c r="E23" s="5">
        <v>0.822882</v>
      </c>
      <c r="F23" s="6">
        <v>1.807330820214806</v>
      </c>
      <c r="G23" s="5">
        <v>1.8129999999999999</v>
      </c>
      <c r="H23" s="5">
        <v>0.644922</v>
      </c>
      <c r="I23" s="6">
        <v>2.8111926713618081</v>
      </c>
      <c r="J23" s="5">
        <v>1.1492800000000001</v>
      </c>
      <c r="K23" s="5">
        <v>1.1617900000000001</v>
      </c>
      <c r="L23" s="6">
        <v>0.98923213317380931</v>
      </c>
      <c r="M23" s="5" t="s">
        <v>311</v>
      </c>
    </row>
    <row r="24" spans="1:13" s="5" customFormat="1" ht="15" x14ac:dyDescent="0.2">
      <c r="F24" s="6"/>
      <c r="I24" s="6"/>
      <c r="L24" s="6"/>
    </row>
    <row r="25" spans="1:13" s="5" customFormat="1" ht="15" x14ac:dyDescent="0.2">
      <c r="A25" s="5" t="s">
        <v>339</v>
      </c>
      <c r="B25" s="5" t="s">
        <v>340</v>
      </c>
      <c r="C25" s="5" t="s">
        <v>341</v>
      </c>
      <c r="D25" s="5">
        <v>48.707700000000003</v>
      </c>
      <c r="E25" s="5">
        <v>32.488399999999999</v>
      </c>
      <c r="F25" s="6">
        <v>1.4992335725982198</v>
      </c>
      <c r="G25" s="5">
        <v>69.150700000000001</v>
      </c>
      <c r="H25" s="5">
        <v>28.974299999999999</v>
      </c>
      <c r="I25" s="6">
        <v>2.3866219373720852</v>
      </c>
      <c r="J25" s="5">
        <v>21.801500000000001</v>
      </c>
      <c r="K25" s="5">
        <v>21.863600000000002</v>
      </c>
      <c r="L25" s="6">
        <v>0.99715966263561351</v>
      </c>
      <c r="M25" s="5" t="s">
        <v>342</v>
      </c>
    </row>
    <row r="26" spans="1:13" s="5" customFormat="1" ht="15" x14ac:dyDescent="0.2">
      <c r="A26" s="5" t="s">
        <v>343</v>
      </c>
      <c r="B26" s="5" t="s">
        <v>344</v>
      </c>
      <c r="C26" s="5" t="s">
        <v>345</v>
      </c>
      <c r="D26" s="5">
        <v>33.332000000000001</v>
      </c>
      <c r="E26" s="5">
        <v>20.972200000000001</v>
      </c>
      <c r="F26" s="6">
        <v>1.5893420814220729</v>
      </c>
      <c r="G26" s="5">
        <v>31.0061</v>
      </c>
      <c r="H26" s="5">
        <v>20.503900000000002</v>
      </c>
      <c r="I26" s="6">
        <v>1.5122049951472645</v>
      </c>
      <c r="J26" s="5">
        <v>10.579499999999999</v>
      </c>
      <c r="K26" s="5">
        <v>9.5991499999999998</v>
      </c>
      <c r="L26" s="6">
        <v>1.1021288343238724</v>
      </c>
      <c r="M26" s="5" t="s">
        <v>346</v>
      </c>
    </row>
    <row r="27" spans="1:13" s="5" customFormat="1" ht="15" x14ac:dyDescent="0.2">
      <c r="A27" s="5" t="s">
        <v>347</v>
      </c>
      <c r="B27" s="5" t="s">
        <v>348</v>
      </c>
      <c r="C27" s="5" t="s">
        <v>349</v>
      </c>
      <c r="D27" s="5">
        <v>8.4699100000000005</v>
      </c>
      <c r="E27" s="5">
        <v>7.7138900000000001</v>
      </c>
      <c r="F27" s="6">
        <v>1.0980076200205084</v>
      </c>
      <c r="G27" s="5">
        <v>11.1389</v>
      </c>
      <c r="H27" s="5">
        <v>6.6479499999999998</v>
      </c>
      <c r="I27" s="6">
        <v>1.6755390759557458</v>
      </c>
      <c r="J27" s="5">
        <v>9.0205699999999993</v>
      </c>
      <c r="K27" s="5">
        <v>5.5501300000000002</v>
      </c>
      <c r="L27" s="6">
        <v>1.6252898580753963</v>
      </c>
      <c r="M27" s="5" t="s">
        <v>350</v>
      </c>
    </row>
    <row r="28" spans="1:13" s="5" customFormat="1" ht="15" x14ac:dyDescent="0.2">
      <c r="A28" s="5" t="s">
        <v>351</v>
      </c>
      <c r="B28" s="5" t="s">
        <v>352</v>
      </c>
      <c r="C28" s="5" t="s">
        <v>353</v>
      </c>
      <c r="D28" s="5">
        <v>9.0103500000000007</v>
      </c>
      <c r="E28" s="5">
        <v>3.2775300000000001</v>
      </c>
      <c r="F28" s="6">
        <v>2.749128154433369</v>
      </c>
      <c r="G28" s="5">
        <v>10.910600000000001</v>
      </c>
      <c r="H28" s="5">
        <v>1.5025299999999999</v>
      </c>
      <c r="I28" s="6">
        <v>7.2614856275748245</v>
      </c>
      <c r="J28" s="5">
        <v>1.4256599999999999</v>
      </c>
      <c r="K28" s="5">
        <v>0.621278</v>
      </c>
      <c r="L28" s="6">
        <v>2.2947215256294284</v>
      </c>
      <c r="M28" s="5" t="s">
        <v>342</v>
      </c>
    </row>
    <row r="29" spans="1:13" s="5" customFormat="1" ht="15" x14ac:dyDescent="0.2">
      <c r="A29" s="5" t="s">
        <v>354</v>
      </c>
      <c r="B29" s="5" t="s">
        <v>355</v>
      </c>
      <c r="C29" s="5" t="s">
        <v>356</v>
      </c>
      <c r="D29" s="5">
        <v>1.1835</v>
      </c>
      <c r="E29" s="5">
        <v>0</v>
      </c>
      <c r="F29" s="6" t="e">
        <v>#DIV/0!</v>
      </c>
      <c r="G29" s="5">
        <v>3.8368199999999999</v>
      </c>
      <c r="H29" s="5">
        <v>0.57593399999999995</v>
      </c>
      <c r="I29" s="6">
        <v>6.6619091770932091</v>
      </c>
      <c r="J29" s="5">
        <v>0.62470899999999996</v>
      </c>
      <c r="K29" s="5">
        <v>2.0371999999999999</v>
      </c>
      <c r="L29" s="6">
        <v>0.30665079520911054</v>
      </c>
      <c r="M29" s="5" t="s">
        <v>357</v>
      </c>
    </row>
    <row r="30" spans="1:13" s="5" customFormat="1" ht="15" x14ac:dyDescent="0.2">
      <c r="A30" s="5" t="s">
        <v>358</v>
      </c>
      <c r="B30" s="5" t="s">
        <v>359</v>
      </c>
      <c r="C30" s="5" t="s">
        <v>360</v>
      </c>
      <c r="D30" s="5">
        <v>6.0633800000000004</v>
      </c>
      <c r="E30" s="5">
        <v>2.3060999999999998</v>
      </c>
      <c r="F30" s="6">
        <v>2.6292788690863365</v>
      </c>
      <c r="G30" s="5">
        <v>5.9664799999999998</v>
      </c>
      <c r="H30" s="5">
        <v>2.55958</v>
      </c>
      <c r="I30" s="6">
        <v>2.3310386860344274</v>
      </c>
      <c r="J30" s="5">
        <v>11.1257</v>
      </c>
      <c r="K30" s="5">
        <v>14.585699999999999</v>
      </c>
      <c r="L30" s="6">
        <v>0.76278135434020999</v>
      </c>
      <c r="M30" s="5" t="s">
        <v>342</v>
      </c>
    </row>
    <row r="31" spans="1:13" s="5" customFormat="1" ht="15" x14ac:dyDescent="0.2">
      <c r="F31" s="6"/>
      <c r="I31" s="6"/>
      <c r="L31" s="6"/>
    </row>
    <row r="32" spans="1:13" s="5" customFormat="1" ht="15" x14ac:dyDescent="0.2">
      <c r="A32" s="5" t="s">
        <v>361</v>
      </c>
      <c r="B32" s="5" t="s">
        <v>362</v>
      </c>
      <c r="C32" s="5" t="s">
        <v>363</v>
      </c>
      <c r="D32" s="5">
        <v>63.709400000000002</v>
      </c>
      <c r="E32" s="5">
        <v>65.099800000000002</v>
      </c>
      <c r="F32" s="6">
        <v>0.97864202347779872</v>
      </c>
      <c r="G32" s="5">
        <v>116.983</v>
      </c>
      <c r="H32" s="5">
        <v>59.233199999999997</v>
      </c>
      <c r="I32" s="6">
        <v>1.974956612170202</v>
      </c>
      <c r="J32" s="5">
        <v>51.035400000000003</v>
      </c>
      <c r="K32" s="5">
        <v>33.053199999999997</v>
      </c>
      <c r="L32" s="6">
        <v>1.5440380961601299</v>
      </c>
      <c r="M32" s="5" t="s">
        <v>364</v>
      </c>
    </row>
    <row r="33" spans="1:13" s="5" customFormat="1" ht="15" x14ac:dyDescent="0.2">
      <c r="A33" s="5" t="s">
        <v>365</v>
      </c>
      <c r="B33" s="5" t="s">
        <v>366</v>
      </c>
      <c r="C33" s="5" t="s">
        <v>367</v>
      </c>
      <c r="D33" s="5">
        <v>47.340200000000003</v>
      </c>
      <c r="E33" s="5">
        <v>45.120100000000001</v>
      </c>
      <c r="F33" s="6">
        <v>1.0492042349196922</v>
      </c>
      <c r="G33" s="5">
        <v>58.355699999999999</v>
      </c>
      <c r="H33" s="5">
        <v>38.849899999999998</v>
      </c>
      <c r="I33" s="6">
        <v>1.5020810864378029</v>
      </c>
      <c r="J33" s="5">
        <v>67.485600000000005</v>
      </c>
      <c r="K33" s="5">
        <v>52.017299999999999</v>
      </c>
      <c r="L33" s="6">
        <v>1.2973683755212209</v>
      </c>
      <c r="M33" s="5" t="s">
        <v>368</v>
      </c>
    </row>
    <row r="34" spans="1:13" s="5" customFormat="1" ht="15" x14ac:dyDescent="0.2">
      <c r="A34" s="5" t="s">
        <v>369</v>
      </c>
      <c r="B34" s="5" t="s">
        <v>370</v>
      </c>
      <c r="C34" s="5" t="s">
        <v>371</v>
      </c>
      <c r="D34" s="5">
        <v>31.380700000000001</v>
      </c>
      <c r="E34" s="5">
        <v>17.458100000000002</v>
      </c>
      <c r="F34" s="6">
        <v>1.7974865535195697</v>
      </c>
      <c r="G34" s="5">
        <v>52.443199999999997</v>
      </c>
      <c r="H34" s="5">
        <v>13.4213</v>
      </c>
      <c r="I34" s="6">
        <v>3.907460529158874</v>
      </c>
      <c r="J34" s="5">
        <v>20.971299999999999</v>
      </c>
      <c r="K34" s="5">
        <v>16.6876</v>
      </c>
      <c r="L34" s="6">
        <v>1.2566995853208369</v>
      </c>
      <c r="M34" s="5" t="s">
        <v>364</v>
      </c>
    </row>
    <row r="35" spans="1:13" s="5" customFormat="1" ht="15" x14ac:dyDescent="0.2">
      <c r="A35" s="5" t="s">
        <v>372</v>
      </c>
      <c r="B35" s="5" t="s">
        <v>373</v>
      </c>
      <c r="C35" s="5" t="s">
        <v>374</v>
      </c>
      <c r="D35" s="5">
        <v>19.336500000000001</v>
      </c>
      <c r="E35" s="5">
        <v>11.9975</v>
      </c>
      <c r="F35" s="6">
        <v>1.6117107730777245</v>
      </c>
      <c r="G35" s="5">
        <v>49.753500000000003</v>
      </c>
      <c r="H35" s="5">
        <v>27.9847</v>
      </c>
      <c r="I35" s="6">
        <v>1.777882199916383</v>
      </c>
      <c r="J35" s="5">
        <v>4.6903600000000001</v>
      </c>
      <c r="K35" s="5">
        <v>15.9899</v>
      </c>
      <c r="L35" s="6">
        <v>0.29333266624556753</v>
      </c>
      <c r="M35" s="5" t="s">
        <v>368</v>
      </c>
    </row>
    <row r="36" spans="1:13" s="5" customFormat="1" ht="15" x14ac:dyDescent="0.2">
      <c r="A36" s="5" t="s">
        <v>375</v>
      </c>
      <c r="B36" s="5" t="s">
        <v>376</v>
      </c>
      <c r="C36" s="5" t="s">
        <v>377</v>
      </c>
      <c r="D36" s="5">
        <v>24.503</v>
      </c>
      <c r="E36" s="5">
        <v>17.088100000000001</v>
      </c>
      <c r="F36" s="6">
        <v>1.4339218520490868</v>
      </c>
      <c r="G36" s="5">
        <v>42.665599999999998</v>
      </c>
      <c r="H36" s="5">
        <v>21.713699999999999</v>
      </c>
      <c r="I36" s="6">
        <v>1.9649161589227078</v>
      </c>
      <c r="J36" s="5">
        <v>10.6092</v>
      </c>
      <c r="K36" s="5">
        <v>10.540699999999999</v>
      </c>
      <c r="L36" s="6">
        <v>1.0064986196362671</v>
      </c>
      <c r="M36" s="5" t="s">
        <v>368</v>
      </c>
    </row>
    <row r="37" spans="1:13" s="5" customFormat="1" ht="15" x14ac:dyDescent="0.2">
      <c r="A37" s="5" t="s">
        <v>378</v>
      </c>
      <c r="B37" s="5" t="s">
        <v>379</v>
      </c>
      <c r="C37" s="5" t="s">
        <v>380</v>
      </c>
      <c r="D37" s="5">
        <v>14.9345</v>
      </c>
      <c r="E37" s="5">
        <v>15.937200000000001</v>
      </c>
      <c r="F37" s="6">
        <v>0.93708430590066005</v>
      </c>
      <c r="G37" s="5">
        <v>30.879200000000001</v>
      </c>
      <c r="H37" s="5">
        <v>17.507300000000001</v>
      </c>
      <c r="I37" s="6">
        <v>1.7637899619016066</v>
      </c>
      <c r="J37" s="5">
        <v>26.1524</v>
      </c>
      <c r="K37" s="5">
        <v>16.693899999999999</v>
      </c>
      <c r="L37" s="6">
        <v>1.5665842014148881</v>
      </c>
      <c r="M37" s="5" t="s">
        <v>368</v>
      </c>
    </row>
    <row r="38" spans="1:13" s="5" customFormat="1" ht="15" x14ac:dyDescent="0.2">
      <c r="A38" s="5" t="s">
        <v>381</v>
      </c>
      <c r="B38" s="5" t="s">
        <v>382</v>
      </c>
      <c r="C38" s="5" t="s">
        <v>383</v>
      </c>
      <c r="D38" s="5">
        <v>4.4103599999999998</v>
      </c>
      <c r="E38" s="5">
        <v>3.9872200000000002</v>
      </c>
      <c r="F38" s="6">
        <v>1.1061240663921228</v>
      </c>
      <c r="G38" s="5">
        <v>9.8104800000000001</v>
      </c>
      <c r="H38" s="5">
        <v>3.8769</v>
      </c>
      <c r="I38" s="6">
        <v>2.5304960148572313</v>
      </c>
      <c r="J38" s="5">
        <v>5.7663000000000002</v>
      </c>
      <c r="K38" s="5">
        <v>4.5689599999999997</v>
      </c>
      <c r="L38" s="6">
        <v>1.2620596372040904</v>
      </c>
      <c r="M38" s="5" t="s">
        <v>368</v>
      </c>
    </row>
    <row r="39" spans="1:13" s="5" customFormat="1" ht="15" x14ac:dyDescent="0.2">
      <c r="A39" s="5" t="s">
        <v>384</v>
      </c>
      <c r="B39" s="5" t="s">
        <v>385</v>
      </c>
      <c r="C39" s="5" t="s">
        <v>386</v>
      </c>
      <c r="D39" s="5">
        <v>2.7837299999999998</v>
      </c>
      <c r="E39" s="5">
        <v>0.61240600000000001</v>
      </c>
      <c r="F39" s="6">
        <v>4.5455629108793838</v>
      </c>
      <c r="G39" s="5">
        <v>8.5386199999999999</v>
      </c>
      <c r="H39" s="5">
        <v>0.99620399999999998</v>
      </c>
      <c r="I39" s="6">
        <v>8.5711561085882</v>
      </c>
      <c r="J39" s="5">
        <v>0.58746299999999996</v>
      </c>
      <c r="K39" s="5">
        <v>0.67501299999999997</v>
      </c>
      <c r="L39" s="6">
        <v>0.8702987942454441</v>
      </c>
      <c r="M39" s="5" t="s">
        <v>368</v>
      </c>
    </row>
    <row r="40" spans="1:13" s="5" customFormat="1" ht="15" x14ac:dyDescent="0.2">
      <c r="A40" s="5" t="s">
        <v>387</v>
      </c>
      <c r="B40" s="5" t="s">
        <v>388</v>
      </c>
      <c r="C40" s="5" t="s">
        <v>389</v>
      </c>
      <c r="D40" s="5">
        <v>6.7196499999999997</v>
      </c>
      <c r="E40" s="5">
        <v>6.4562099999999996</v>
      </c>
      <c r="F40" s="6">
        <v>1.0408041250207165</v>
      </c>
      <c r="G40" s="5">
        <v>8.2874199999999991</v>
      </c>
      <c r="H40" s="5">
        <v>4.2947499999999996</v>
      </c>
      <c r="I40" s="6">
        <v>1.9296629605914197</v>
      </c>
      <c r="J40" s="5">
        <v>0.96635899999999997</v>
      </c>
      <c r="K40" s="5">
        <v>0.484095</v>
      </c>
      <c r="L40" s="6">
        <v>1.9962176845453887</v>
      </c>
      <c r="M40" s="5" t="s">
        <v>390</v>
      </c>
    </row>
    <row r="41" spans="1:13" s="5" customFormat="1" ht="15" x14ac:dyDescent="0.2">
      <c r="A41" s="5" t="s">
        <v>391</v>
      </c>
      <c r="B41" s="5" t="s">
        <v>392</v>
      </c>
      <c r="C41" s="5" t="s">
        <v>393</v>
      </c>
      <c r="D41" s="5">
        <v>0.444187</v>
      </c>
      <c r="E41" s="5">
        <v>0.52139400000000002</v>
      </c>
      <c r="F41" s="6">
        <v>0.85192196304522105</v>
      </c>
      <c r="G41" s="5">
        <v>7.76152</v>
      </c>
      <c r="H41" s="5">
        <v>4.8791099999999998</v>
      </c>
      <c r="I41" s="6">
        <v>1.5907655289591749</v>
      </c>
      <c r="J41" s="5">
        <v>2.4547500000000002</v>
      </c>
      <c r="K41" s="5">
        <v>2.8833600000000001</v>
      </c>
      <c r="L41" s="6">
        <v>0.85135050774096888</v>
      </c>
      <c r="M41" s="5" t="s">
        <v>368</v>
      </c>
    </row>
    <row r="42" spans="1:13" s="5" customFormat="1" ht="15" x14ac:dyDescent="0.2">
      <c r="A42" s="5" t="s">
        <v>394</v>
      </c>
      <c r="B42" s="5" t="s">
        <v>395</v>
      </c>
      <c r="C42" s="5" t="s">
        <v>396</v>
      </c>
      <c r="D42" s="5">
        <v>9.9921399999999991</v>
      </c>
      <c r="E42" s="5">
        <v>3.9879199999999999</v>
      </c>
      <c r="F42" s="6">
        <v>2.505601917791731</v>
      </c>
      <c r="G42" s="5">
        <v>21.2637</v>
      </c>
      <c r="H42" s="5">
        <v>5.9470900000000002</v>
      </c>
      <c r="I42" s="6">
        <v>3.5754797724601444</v>
      </c>
      <c r="J42" s="5">
        <v>9.2291000000000007</v>
      </c>
      <c r="K42" s="5">
        <v>3.7068500000000002</v>
      </c>
      <c r="L42" s="6">
        <v>2.4897419642014111</v>
      </c>
      <c r="M42" s="5" t="s">
        <v>397</v>
      </c>
    </row>
    <row r="43" spans="1:13" s="5" customFormat="1" ht="15" x14ac:dyDescent="0.2">
      <c r="A43" s="5" t="s">
        <v>398</v>
      </c>
      <c r="B43" s="5" t="s">
        <v>399</v>
      </c>
      <c r="C43" s="5" t="s">
        <v>400</v>
      </c>
      <c r="D43" s="5">
        <v>2.3552</v>
      </c>
      <c r="E43" s="5">
        <v>0.54851899999999998</v>
      </c>
      <c r="F43" s="6">
        <v>4.2937436989420608</v>
      </c>
      <c r="G43" s="5">
        <v>19.197500000000002</v>
      </c>
      <c r="H43" s="5">
        <v>0.58611500000000005</v>
      </c>
      <c r="I43" s="6">
        <v>32.753811112153755</v>
      </c>
      <c r="J43" s="5">
        <v>1.32833</v>
      </c>
      <c r="K43" s="5">
        <v>1.8455999999999999</v>
      </c>
      <c r="L43" s="6">
        <v>0.71972800173385354</v>
      </c>
      <c r="M43" s="5" t="s">
        <v>401</v>
      </c>
    </row>
    <row r="44" spans="1:13" s="5" customFormat="1" ht="15" x14ac:dyDescent="0.2">
      <c r="A44" s="5" t="s">
        <v>402</v>
      </c>
      <c r="B44" s="5" t="s">
        <v>403</v>
      </c>
      <c r="C44" s="5" t="s">
        <v>404</v>
      </c>
      <c r="D44" s="5">
        <v>5.5107600000000003</v>
      </c>
      <c r="E44" s="5">
        <v>5.3630000000000004</v>
      </c>
      <c r="F44" s="6">
        <v>1.0275517434271864</v>
      </c>
      <c r="G44" s="5">
        <v>14.2357</v>
      </c>
      <c r="H44" s="5">
        <v>7.2648999999999999</v>
      </c>
      <c r="I44" s="6">
        <v>1.9595176809040731</v>
      </c>
      <c r="J44" s="5">
        <v>11.579499999999999</v>
      </c>
      <c r="K44" s="5">
        <v>10.7616</v>
      </c>
      <c r="L44" s="6">
        <v>1.076001709782932</v>
      </c>
      <c r="M44" s="5" t="s">
        <v>390</v>
      </c>
    </row>
    <row r="45" spans="1:13" s="5" customFormat="1" ht="15" x14ac:dyDescent="0.2">
      <c r="A45" s="5" t="s">
        <v>405</v>
      </c>
      <c r="B45" s="5" t="s">
        <v>406</v>
      </c>
      <c r="C45" s="5" t="s">
        <v>407</v>
      </c>
      <c r="D45" s="5">
        <v>0</v>
      </c>
      <c r="E45" s="5">
        <v>0</v>
      </c>
      <c r="F45" s="6">
        <v>0</v>
      </c>
      <c r="G45" s="5">
        <v>5.1015100000000002</v>
      </c>
      <c r="H45" s="5">
        <v>3.2538100000000001</v>
      </c>
      <c r="I45" s="6">
        <v>1.5678573733561578</v>
      </c>
      <c r="J45" s="5">
        <v>5.8718199999999996</v>
      </c>
      <c r="K45" s="5">
        <v>9.5374400000000001</v>
      </c>
      <c r="L45" s="6">
        <v>0.61565996745457896</v>
      </c>
      <c r="M45" s="5" t="s">
        <v>368</v>
      </c>
    </row>
    <row r="46" spans="1:13" s="5" customFormat="1" ht="15" x14ac:dyDescent="0.2">
      <c r="A46" s="5" t="s">
        <v>408</v>
      </c>
      <c r="B46" s="5" t="s">
        <v>409</v>
      </c>
      <c r="C46" s="5" t="s">
        <v>410</v>
      </c>
      <c r="D46" s="5">
        <v>0.50386600000000004</v>
      </c>
      <c r="E46" s="5">
        <v>0.1416</v>
      </c>
      <c r="F46" s="6">
        <v>3.5583757062146892</v>
      </c>
      <c r="G46" s="5">
        <v>4.7105800000000002</v>
      </c>
      <c r="H46" s="5">
        <v>2.3638699999999999</v>
      </c>
      <c r="I46" s="6">
        <v>1.9927407175521499</v>
      </c>
      <c r="J46" s="5">
        <v>1.04375</v>
      </c>
      <c r="K46" s="5">
        <v>4.625</v>
      </c>
      <c r="L46" s="6">
        <v>0.22567567567567567</v>
      </c>
      <c r="M46" s="5" t="s">
        <v>368</v>
      </c>
    </row>
    <row r="47" spans="1:13" s="5" customFormat="1" ht="15" x14ac:dyDescent="0.2">
      <c r="A47" s="5" t="s">
        <v>411</v>
      </c>
      <c r="B47" s="5" t="s">
        <v>412</v>
      </c>
      <c r="C47" s="5" t="s">
        <v>413</v>
      </c>
      <c r="D47" s="5">
        <v>2.6179199999999998</v>
      </c>
      <c r="E47" s="5">
        <v>1.5567800000000001</v>
      </c>
      <c r="F47" s="6">
        <v>1.6816248924061201</v>
      </c>
      <c r="G47" s="5">
        <v>4.5560200000000002</v>
      </c>
      <c r="H47" s="5">
        <v>1.1469100000000001</v>
      </c>
      <c r="I47" s="6">
        <v>3.9724302691579982</v>
      </c>
      <c r="J47" s="5">
        <v>5.5496499999999997</v>
      </c>
      <c r="K47" s="5">
        <v>3.9341499999999998</v>
      </c>
      <c r="L47" s="6">
        <v>1.4106350800045753</v>
      </c>
      <c r="M47" s="5" t="s">
        <v>368</v>
      </c>
    </row>
    <row r="48" spans="1:13" s="5" customFormat="1" ht="15" x14ac:dyDescent="0.2">
      <c r="A48" s="5" t="s">
        <v>414</v>
      </c>
      <c r="B48" s="5" t="s">
        <v>415</v>
      </c>
      <c r="C48" s="5" t="s">
        <v>416</v>
      </c>
      <c r="D48" s="5">
        <v>0.38943299999999997</v>
      </c>
      <c r="E48" s="5">
        <v>0.54131300000000004</v>
      </c>
      <c r="F48" s="6">
        <v>0.7194229586209826</v>
      </c>
      <c r="G48" s="5">
        <v>3.93208</v>
      </c>
      <c r="H48" s="5">
        <v>1.4273100000000001</v>
      </c>
      <c r="I48" s="6">
        <v>2.7548885666043113</v>
      </c>
      <c r="J48" s="5">
        <v>3.4701399999999998</v>
      </c>
      <c r="K48" s="5">
        <v>1.3157000000000001</v>
      </c>
      <c r="L48" s="6">
        <v>2.6374857490309336</v>
      </c>
      <c r="M48" s="5" t="s">
        <v>364</v>
      </c>
    </row>
    <row r="49" spans="1:13" s="5" customFormat="1" ht="15" x14ac:dyDescent="0.2">
      <c r="A49" s="5" t="s">
        <v>417</v>
      </c>
      <c r="B49" s="5" t="s">
        <v>418</v>
      </c>
      <c r="C49" s="5" t="s">
        <v>419</v>
      </c>
      <c r="D49" s="5">
        <v>0.27578799999999998</v>
      </c>
      <c r="E49" s="5">
        <v>0.116674</v>
      </c>
      <c r="F49" s="6">
        <v>2.3637485643759533</v>
      </c>
      <c r="G49" s="5">
        <v>3.82213</v>
      </c>
      <c r="H49" s="5">
        <v>2.4611299999999998</v>
      </c>
      <c r="I49" s="6">
        <v>1.5529980131078003</v>
      </c>
      <c r="J49" s="5">
        <v>24.600100000000001</v>
      </c>
      <c r="K49" s="5">
        <v>18.0108</v>
      </c>
      <c r="L49" s="6">
        <v>1.3658527105958649</v>
      </c>
      <c r="M49" s="5" t="s">
        <v>364</v>
      </c>
    </row>
    <row r="50" spans="1:13" s="5" customFormat="1" ht="15" x14ac:dyDescent="0.2">
      <c r="A50" s="5" t="s">
        <v>420</v>
      </c>
      <c r="B50" s="5" t="s">
        <v>421</v>
      </c>
      <c r="C50" s="5" t="s">
        <v>422</v>
      </c>
      <c r="D50" s="5">
        <v>2.2881399999999998</v>
      </c>
      <c r="E50" s="5">
        <v>0.35202499999999998</v>
      </c>
      <c r="F50" s="6">
        <v>6.4999360840849372</v>
      </c>
      <c r="G50" s="5">
        <v>2.95465</v>
      </c>
      <c r="H50" s="5">
        <v>0.47664400000000001</v>
      </c>
      <c r="I50" s="6">
        <v>6.1988612045887495</v>
      </c>
      <c r="J50" s="5">
        <v>0.53573000000000004</v>
      </c>
      <c r="K50" s="5">
        <v>0.361344</v>
      </c>
      <c r="L50" s="6">
        <v>1.4826038345731491</v>
      </c>
      <c r="M50" s="5" t="s">
        <v>364</v>
      </c>
    </row>
    <row r="51" spans="1:13" s="5" customFormat="1" ht="15" x14ac:dyDescent="0.2">
      <c r="A51" s="5" t="s">
        <v>423</v>
      </c>
      <c r="B51" s="5" t="s">
        <v>424</v>
      </c>
      <c r="C51" s="5" t="s">
        <v>425</v>
      </c>
      <c r="D51" s="5">
        <v>2.3791799999999999</v>
      </c>
      <c r="E51" s="5">
        <v>0.52052900000000002</v>
      </c>
      <c r="F51" s="6">
        <v>4.5706963492908175</v>
      </c>
      <c r="G51" s="5">
        <v>3.73366</v>
      </c>
      <c r="H51" s="5">
        <v>2.1040899999999998</v>
      </c>
      <c r="I51" s="6">
        <v>1.7744773274907444</v>
      </c>
      <c r="J51" s="5">
        <v>1.9032</v>
      </c>
      <c r="K51" s="5">
        <v>1.2616099999999999</v>
      </c>
      <c r="L51" s="6">
        <v>1.5085486005976492</v>
      </c>
      <c r="M51" s="5" t="s">
        <v>364</v>
      </c>
    </row>
    <row r="52" spans="1:13" s="5" customFormat="1" ht="15" x14ac:dyDescent="0.2">
      <c r="A52" s="5" t="s">
        <v>426</v>
      </c>
      <c r="B52" s="5" t="s">
        <v>427</v>
      </c>
      <c r="C52" s="5" t="s">
        <v>428</v>
      </c>
      <c r="D52" s="5">
        <v>1.9909300000000001</v>
      </c>
      <c r="E52" s="5">
        <v>0.98318099999999997</v>
      </c>
      <c r="F52" s="6">
        <v>2.0249882778450763</v>
      </c>
      <c r="G52" s="5">
        <v>2.4355600000000002</v>
      </c>
      <c r="H52" s="5">
        <v>1.3658399999999999</v>
      </c>
      <c r="I52" s="6">
        <v>1.7831956890997482</v>
      </c>
      <c r="J52" s="5">
        <v>0.494425</v>
      </c>
      <c r="K52" s="5">
        <v>0.519285</v>
      </c>
      <c r="L52" s="6">
        <v>0.95212648160451396</v>
      </c>
      <c r="M52" s="5" t="s">
        <v>368</v>
      </c>
    </row>
    <row r="53" spans="1:13" s="5" customFormat="1" ht="15" x14ac:dyDescent="0.2">
      <c r="A53" s="5" t="s">
        <v>429</v>
      </c>
      <c r="B53" s="5" t="s">
        <v>430</v>
      </c>
      <c r="C53" s="5" t="s">
        <v>431</v>
      </c>
      <c r="D53" s="5">
        <v>1.69356</v>
      </c>
      <c r="E53" s="5">
        <v>1.7668900000000001</v>
      </c>
      <c r="F53" s="6">
        <v>0.95849769934744089</v>
      </c>
      <c r="G53" s="5">
        <v>2.19651</v>
      </c>
      <c r="H53" s="5">
        <v>1.2862800000000001</v>
      </c>
      <c r="I53" s="6">
        <v>1.7076453027334637</v>
      </c>
      <c r="J53" s="5">
        <v>1.7685500000000001</v>
      </c>
      <c r="K53" s="5">
        <v>1.31707</v>
      </c>
      <c r="L53" s="6">
        <v>1.342791195608434</v>
      </c>
      <c r="M53" s="5" t="s">
        <v>364</v>
      </c>
    </row>
    <row r="54" spans="1:13" s="5" customFormat="1" ht="15" x14ac:dyDescent="0.2">
      <c r="F54" s="6"/>
      <c r="I54" s="6"/>
      <c r="L54" s="6"/>
    </row>
    <row r="55" spans="1:13" s="5" customFormat="1" ht="15" x14ac:dyDescent="0.2">
      <c r="A55" s="5" t="s">
        <v>432</v>
      </c>
      <c r="B55" s="5" t="s">
        <v>433</v>
      </c>
      <c r="C55" s="5" t="s">
        <v>434</v>
      </c>
      <c r="D55" s="5">
        <v>67.726799999999997</v>
      </c>
      <c r="E55" s="5">
        <v>40.436300000000003</v>
      </c>
      <c r="F55" s="6">
        <v>1.6749010171553775</v>
      </c>
      <c r="G55" s="5">
        <v>127.44499999999999</v>
      </c>
      <c r="H55" s="5">
        <v>45.3033</v>
      </c>
      <c r="I55" s="6">
        <v>2.8131504768968263</v>
      </c>
      <c r="J55" s="5">
        <v>29.688099999999999</v>
      </c>
      <c r="K55" s="5">
        <v>21.453099999999999</v>
      </c>
      <c r="L55" s="6">
        <v>1.3838606075578821</v>
      </c>
      <c r="M55" s="5" t="s">
        <v>435</v>
      </c>
    </row>
    <row r="56" spans="1:13" s="5" customFormat="1" ht="15" x14ac:dyDescent="0.2">
      <c r="A56" s="5" t="s">
        <v>436</v>
      </c>
      <c r="B56" s="5" t="s">
        <v>437</v>
      </c>
      <c r="C56" s="5" t="s">
        <v>438</v>
      </c>
      <c r="D56" s="5">
        <v>26.087499999999999</v>
      </c>
      <c r="E56" s="5">
        <v>17.483799999999999</v>
      </c>
      <c r="F56" s="6">
        <v>1.492095539871195</v>
      </c>
      <c r="G56" s="5">
        <v>40.366500000000002</v>
      </c>
      <c r="H56" s="5">
        <v>25.702200000000001</v>
      </c>
      <c r="I56" s="6">
        <v>1.5705464901837196</v>
      </c>
      <c r="J56" s="5">
        <v>22.255199999999999</v>
      </c>
      <c r="K56" s="5">
        <v>23.985700000000001</v>
      </c>
      <c r="L56" s="6">
        <v>0.92785284565386861</v>
      </c>
      <c r="M56" s="5" t="s">
        <v>439</v>
      </c>
    </row>
    <row r="57" spans="1:13" s="5" customFormat="1" ht="15" x14ac:dyDescent="0.2">
      <c r="A57" s="5" t="s">
        <v>440</v>
      </c>
      <c r="B57" s="5" t="s">
        <v>441</v>
      </c>
      <c r="C57" s="5" t="s">
        <v>442</v>
      </c>
      <c r="D57" s="5">
        <v>20.357299999999999</v>
      </c>
      <c r="E57" s="5">
        <v>18.510400000000001</v>
      </c>
      <c r="F57" s="6">
        <v>1.09977634194831</v>
      </c>
      <c r="G57" s="5">
        <v>44.582099999999997</v>
      </c>
      <c r="H57" s="5">
        <v>23.546700000000001</v>
      </c>
      <c r="I57" s="6">
        <v>1.8933481124743592</v>
      </c>
      <c r="J57" s="5">
        <v>23.597999999999999</v>
      </c>
      <c r="K57" s="5">
        <v>17.0276</v>
      </c>
      <c r="L57" s="6">
        <v>1.3858676501679625</v>
      </c>
      <c r="M57" s="5" t="s">
        <v>439</v>
      </c>
    </row>
    <row r="58" spans="1:13" s="5" customFormat="1" ht="15" x14ac:dyDescent="0.2">
      <c r="A58" s="5" t="s">
        <v>443</v>
      </c>
      <c r="B58" s="5" t="s">
        <v>444</v>
      </c>
      <c r="C58" s="5" t="s">
        <v>445</v>
      </c>
      <c r="D58" s="5">
        <v>8.9856200000000008</v>
      </c>
      <c r="E58" s="5">
        <v>9.0877499999999998</v>
      </c>
      <c r="F58" s="6">
        <v>0.98876179472366654</v>
      </c>
      <c r="G58" s="5">
        <v>27.227</v>
      </c>
      <c r="H58" s="5">
        <v>9.5365699999999993</v>
      </c>
      <c r="I58" s="6">
        <v>2.8550097152330451</v>
      </c>
      <c r="J58" s="5">
        <v>6.4459</v>
      </c>
      <c r="K58" s="5">
        <v>5.1120700000000001</v>
      </c>
      <c r="L58" s="6">
        <v>1.2609177886844272</v>
      </c>
      <c r="M58" s="5" t="s">
        <v>439</v>
      </c>
    </row>
    <row r="59" spans="1:13" s="5" customFormat="1" ht="15" x14ac:dyDescent="0.2">
      <c r="A59" s="5" t="s">
        <v>446</v>
      </c>
      <c r="B59" s="5" t="s">
        <v>447</v>
      </c>
      <c r="C59" s="5" t="s">
        <v>448</v>
      </c>
      <c r="D59" s="5">
        <v>4.6645300000000001</v>
      </c>
      <c r="E59" s="5">
        <v>1.13958</v>
      </c>
      <c r="F59" s="6">
        <v>4.0932010038786215</v>
      </c>
      <c r="G59" s="5">
        <v>23.874400000000001</v>
      </c>
      <c r="H59" s="5">
        <v>1.4879100000000001</v>
      </c>
      <c r="I59" s="6">
        <v>16.045594155560483</v>
      </c>
      <c r="J59" s="5">
        <v>3.3189899999999999</v>
      </c>
      <c r="K59" s="5">
        <v>2.6051899999999999</v>
      </c>
      <c r="L59" s="6">
        <v>1.2739915322874724</v>
      </c>
      <c r="M59" s="5" t="s">
        <v>449</v>
      </c>
    </row>
    <row r="60" spans="1:13" s="5" customFormat="1" ht="15" x14ac:dyDescent="0.2">
      <c r="A60" s="5" t="s">
        <v>450</v>
      </c>
      <c r="B60" s="5" t="s">
        <v>451</v>
      </c>
      <c r="C60" s="5" t="s">
        <v>452</v>
      </c>
      <c r="D60" s="5">
        <v>10.1737</v>
      </c>
      <c r="E60" s="5">
        <v>11.8284</v>
      </c>
      <c r="F60" s="6">
        <v>0.86010787595955496</v>
      </c>
      <c r="G60" s="5">
        <v>22.203800000000001</v>
      </c>
      <c r="H60" s="5">
        <v>13.1509</v>
      </c>
      <c r="I60" s="6">
        <v>1.6883863461816302</v>
      </c>
      <c r="J60" s="5">
        <v>12.4457</v>
      </c>
      <c r="K60" s="5">
        <v>9.9129699999999996</v>
      </c>
      <c r="L60" s="6">
        <v>1.255496586794876</v>
      </c>
      <c r="M60" s="5" t="s">
        <v>439</v>
      </c>
    </row>
    <row r="61" spans="1:13" s="5" customFormat="1" ht="15" x14ac:dyDescent="0.2">
      <c r="A61" s="5" t="s">
        <v>453</v>
      </c>
      <c r="B61" s="5" t="s">
        <v>454</v>
      </c>
      <c r="C61" s="5" t="s">
        <v>455</v>
      </c>
      <c r="D61" s="5">
        <v>6.6051099999999998</v>
      </c>
      <c r="E61" s="5">
        <v>6.7172599999999996</v>
      </c>
      <c r="F61" s="6">
        <v>0.98330420439286259</v>
      </c>
      <c r="G61" s="5">
        <v>19.1022</v>
      </c>
      <c r="H61" s="5">
        <v>6.8678400000000002</v>
      </c>
      <c r="I61" s="6">
        <v>2.781398518311434</v>
      </c>
      <c r="J61" s="5">
        <v>6.2074800000000003</v>
      </c>
      <c r="K61" s="5">
        <v>4.7903500000000001</v>
      </c>
      <c r="L61" s="6">
        <v>1.2958301585479142</v>
      </c>
      <c r="M61" s="5" t="s">
        <v>439</v>
      </c>
    </row>
    <row r="62" spans="1:13" s="5" customFormat="1" ht="15" x14ac:dyDescent="0.2">
      <c r="A62" s="5" t="s">
        <v>456</v>
      </c>
      <c r="B62" s="5" t="s">
        <v>457</v>
      </c>
      <c r="C62" s="5" t="s">
        <v>458</v>
      </c>
      <c r="D62" s="5">
        <v>5.7238800000000003</v>
      </c>
      <c r="E62" s="5">
        <v>5.8406099999999999</v>
      </c>
      <c r="F62" s="6">
        <v>0.9800140738724209</v>
      </c>
      <c r="G62" s="5">
        <v>15.355600000000001</v>
      </c>
      <c r="H62" s="5">
        <v>8.6384899999999991</v>
      </c>
      <c r="I62" s="6">
        <v>1.7775791833989507</v>
      </c>
      <c r="J62" s="5">
        <v>3.8311700000000002</v>
      </c>
      <c r="K62" s="5">
        <v>3.0244499999999999</v>
      </c>
      <c r="L62" s="6">
        <v>1.266732794392369</v>
      </c>
      <c r="M62" s="5" t="s">
        <v>459</v>
      </c>
    </row>
    <row r="63" spans="1:13" s="5" customFormat="1" ht="15" x14ac:dyDescent="0.2">
      <c r="A63" s="5" t="s">
        <v>460</v>
      </c>
      <c r="B63" s="5" t="s">
        <v>461</v>
      </c>
      <c r="C63" s="5" t="s">
        <v>462</v>
      </c>
      <c r="D63" s="5">
        <v>14.508599999999999</v>
      </c>
      <c r="E63" s="5">
        <v>10.0405</v>
      </c>
      <c r="F63" s="6">
        <v>1.4450077187391066</v>
      </c>
      <c r="G63" s="5">
        <v>12.4153</v>
      </c>
      <c r="H63" s="5">
        <v>8.1294500000000003</v>
      </c>
      <c r="I63" s="6">
        <v>1.5272004871178246</v>
      </c>
      <c r="J63" s="5">
        <v>7.2180799999999996</v>
      </c>
      <c r="K63" s="5">
        <v>6.8776200000000003</v>
      </c>
      <c r="L63" s="6">
        <v>1.0495025895585972</v>
      </c>
      <c r="M63" s="5" t="s">
        <v>439</v>
      </c>
    </row>
    <row r="64" spans="1:13" s="5" customFormat="1" ht="15" x14ac:dyDescent="0.2">
      <c r="A64" s="5" t="s">
        <v>463</v>
      </c>
      <c r="B64" s="5" t="s">
        <v>464</v>
      </c>
      <c r="C64" s="5" t="s">
        <v>465</v>
      </c>
      <c r="D64" s="5">
        <v>1.5263</v>
      </c>
      <c r="E64" s="5">
        <v>2.4912899999999998</v>
      </c>
      <c r="F64" s="6">
        <v>0.61265448823701785</v>
      </c>
      <c r="G64" s="5">
        <v>10.466900000000001</v>
      </c>
      <c r="H64" s="5">
        <v>5.1099699999999997</v>
      </c>
      <c r="I64" s="6">
        <v>2.0483290508554846</v>
      </c>
      <c r="J64" s="5">
        <v>4.6470500000000001</v>
      </c>
      <c r="K64" s="5">
        <v>6.5318899999999998</v>
      </c>
      <c r="L64" s="6">
        <v>0.71144033350224822</v>
      </c>
      <c r="M64" s="5" t="s">
        <v>459</v>
      </c>
    </row>
    <row r="65" spans="1:14" s="5" customFormat="1" ht="15" x14ac:dyDescent="0.2">
      <c r="A65" s="5" t="s">
        <v>466</v>
      </c>
      <c r="B65" s="5" t="s">
        <v>467</v>
      </c>
      <c r="C65" s="5" t="s">
        <v>468</v>
      </c>
      <c r="D65" s="5">
        <v>2.5146899999999999</v>
      </c>
      <c r="E65" s="5">
        <v>3.6547499999999999</v>
      </c>
      <c r="F65" s="6">
        <v>0.6880607428688692</v>
      </c>
      <c r="G65" s="5">
        <v>7.2599499999999999</v>
      </c>
      <c r="H65" s="5">
        <v>3.6197599999999999</v>
      </c>
      <c r="I65" s="6">
        <v>2.0056440205980506</v>
      </c>
      <c r="J65" s="5">
        <v>1.7711699999999999</v>
      </c>
      <c r="K65" s="5">
        <v>3.0559599999999998</v>
      </c>
      <c r="L65" s="6">
        <v>0.57957892119006793</v>
      </c>
      <c r="M65" s="5" t="s">
        <v>439</v>
      </c>
    </row>
    <row r="66" spans="1:14" s="5" customFormat="1" ht="15" x14ac:dyDescent="0.2">
      <c r="A66" s="5" t="s">
        <v>469</v>
      </c>
      <c r="B66" s="5" t="s">
        <v>470</v>
      </c>
      <c r="C66" s="5" t="s">
        <v>471</v>
      </c>
      <c r="D66" s="5">
        <v>2.12134</v>
      </c>
      <c r="E66" s="5">
        <v>2.0634899999999998</v>
      </c>
      <c r="F66" s="6">
        <v>1.0280350280350281</v>
      </c>
      <c r="G66" s="5">
        <v>9.0190300000000008</v>
      </c>
      <c r="H66" s="5">
        <v>3.63327</v>
      </c>
      <c r="I66" s="6">
        <v>2.4823451050981626</v>
      </c>
      <c r="J66" s="5">
        <v>3.367</v>
      </c>
      <c r="K66" s="5">
        <v>2.4368599999999998</v>
      </c>
      <c r="L66" s="6">
        <v>1.3816961171343451</v>
      </c>
      <c r="M66" s="5" t="s">
        <v>472</v>
      </c>
    </row>
    <row r="67" spans="1:14" s="5" customFormat="1" ht="15" x14ac:dyDescent="0.2">
      <c r="A67" s="5" t="s">
        <v>473</v>
      </c>
      <c r="B67" s="5" t="s">
        <v>474</v>
      </c>
      <c r="C67" s="5" t="s">
        <v>475</v>
      </c>
      <c r="D67" s="5">
        <v>5.5078199999999997</v>
      </c>
      <c r="E67" s="5">
        <v>3.23855</v>
      </c>
      <c r="F67" s="6">
        <v>1.7007055626746537</v>
      </c>
      <c r="G67" s="5">
        <v>8.8600700000000003</v>
      </c>
      <c r="H67" s="5">
        <v>4.7873200000000002</v>
      </c>
      <c r="I67" s="6">
        <v>1.8507369467677113</v>
      </c>
      <c r="J67" s="5">
        <v>6.5024199999999999</v>
      </c>
      <c r="K67" s="5">
        <v>2.8093599999999999</v>
      </c>
      <c r="L67" s="6">
        <v>2.3145556283281601</v>
      </c>
      <c r="M67" s="5" t="s">
        <v>476</v>
      </c>
    </row>
    <row r="68" spans="1:14" s="5" customFormat="1" ht="15" x14ac:dyDescent="0.2">
      <c r="A68" s="5" t="s">
        <v>477</v>
      </c>
      <c r="B68" s="5" t="s">
        <v>478</v>
      </c>
      <c r="C68" s="5" t="s">
        <v>479</v>
      </c>
      <c r="D68" s="5">
        <v>5.6808399999999999</v>
      </c>
      <c r="E68" s="5">
        <v>6.0650199999999996</v>
      </c>
      <c r="F68" s="6">
        <v>0.93665643311975888</v>
      </c>
      <c r="G68" s="5">
        <v>11.5395</v>
      </c>
      <c r="H68" s="5">
        <v>6.3378399999999999</v>
      </c>
      <c r="I68" s="6">
        <v>1.820730722138773</v>
      </c>
      <c r="J68" s="5">
        <v>8.0484200000000001</v>
      </c>
      <c r="K68" s="5">
        <v>7.66378</v>
      </c>
      <c r="L68" s="6">
        <v>1.0501893321572384</v>
      </c>
      <c r="M68" s="5" t="s">
        <v>480</v>
      </c>
    </row>
    <row r="69" spans="1:14" s="5" customFormat="1" ht="15" x14ac:dyDescent="0.2">
      <c r="A69" s="5" t="s">
        <v>481</v>
      </c>
      <c r="B69" s="5" t="s">
        <v>482</v>
      </c>
      <c r="C69" s="5" t="s">
        <v>483</v>
      </c>
      <c r="D69" s="5">
        <v>4.0689200000000003</v>
      </c>
      <c r="E69" s="5">
        <v>2.5570400000000002</v>
      </c>
      <c r="F69" s="6">
        <v>1.591261771423208</v>
      </c>
      <c r="G69" s="5">
        <v>5.3728699999999998</v>
      </c>
      <c r="H69" s="5">
        <v>1.1933</v>
      </c>
      <c r="I69" s="6">
        <v>4.5025307969496353</v>
      </c>
      <c r="J69" s="5">
        <v>9.7249700000000008</v>
      </c>
      <c r="K69" s="5">
        <v>7.27189</v>
      </c>
      <c r="L69" s="6">
        <v>1.3373373359608025</v>
      </c>
      <c r="M69" s="5" t="s">
        <v>459</v>
      </c>
    </row>
    <row r="70" spans="1:14" s="5" customFormat="1" ht="15" x14ac:dyDescent="0.2">
      <c r="A70" s="5" t="s">
        <v>484</v>
      </c>
      <c r="B70" s="5" t="s">
        <v>485</v>
      </c>
      <c r="C70" s="5" t="s">
        <v>486</v>
      </c>
      <c r="D70" s="5">
        <v>0.96944200000000003</v>
      </c>
      <c r="E70" s="5">
        <v>1.4253800000000001</v>
      </c>
      <c r="F70" s="6">
        <v>0.68012880775652806</v>
      </c>
      <c r="G70" s="5">
        <v>4.8495600000000003</v>
      </c>
      <c r="H70" s="5">
        <v>1.3214399999999999</v>
      </c>
      <c r="I70" s="6">
        <v>3.6699055575735566</v>
      </c>
      <c r="J70" s="5">
        <v>1.97885</v>
      </c>
      <c r="K70" s="5">
        <v>1.5373000000000001</v>
      </c>
      <c r="L70" s="6">
        <v>1.2872243543875626</v>
      </c>
      <c r="M70" s="5" t="s">
        <v>459</v>
      </c>
    </row>
    <row r="71" spans="1:14" s="5" customFormat="1" ht="15" x14ac:dyDescent="0.2">
      <c r="A71" s="5" t="s">
        <v>487</v>
      </c>
      <c r="B71" s="5" t="s">
        <v>488</v>
      </c>
      <c r="C71" s="5" t="s">
        <v>489</v>
      </c>
      <c r="D71" s="5">
        <v>0.470113</v>
      </c>
      <c r="E71" s="5">
        <v>1.6953</v>
      </c>
      <c r="F71" s="6">
        <v>0.27730372205509352</v>
      </c>
      <c r="G71" s="5">
        <v>3.7671100000000002</v>
      </c>
      <c r="H71" s="5">
        <v>1.9244300000000001</v>
      </c>
      <c r="I71" s="6">
        <v>1.9575198890060954</v>
      </c>
      <c r="J71" s="5">
        <v>0.77605299999999999</v>
      </c>
      <c r="K71" s="5">
        <v>0.484734</v>
      </c>
      <c r="L71" s="6">
        <v>1.6009873456369885</v>
      </c>
      <c r="M71" s="5" t="s">
        <v>439</v>
      </c>
    </row>
    <row r="72" spans="1:14" s="5" customFormat="1" ht="15" x14ac:dyDescent="0.2">
      <c r="A72" s="5" t="s">
        <v>490</v>
      </c>
      <c r="B72" s="5" t="s">
        <v>491</v>
      </c>
      <c r="C72" s="5" t="s">
        <v>492</v>
      </c>
      <c r="D72" s="5">
        <v>1.5302500000000001</v>
      </c>
      <c r="E72" s="5">
        <v>0.37115799999999999</v>
      </c>
      <c r="F72" s="6">
        <v>4.1229072254942647</v>
      </c>
      <c r="G72" s="5">
        <v>2.2388499999999998</v>
      </c>
      <c r="H72" s="5">
        <v>0.50576200000000004</v>
      </c>
      <c r="I72" s="6">
        <v>4.4266868606182346</v>
      </c>
      <c r="J72" s="5">
        <v>0.77062399999999998</v>
      </c>
      <c r="K72" s="5">
        <v>0.33880500000000002</v>
      </c>
      <c r="L72" s="6">
        <v>2.2745354997712548</v>
      </c>
      <c r="M72" s="5" t="s">
        <v>459</v>
      </c>
    </row>
    <row r="73" spans="1:14" s="5" customFormat="1" ht="15" x14ac:dyDescent="0.2">
      <c r="A73" s="5" t="s">
        <v>493</v>
      </c>
      <c r="B73" s="5" t="s">
        <v>494</v>
      </c>
      <c r="C73" s="5" t="s">
        <v>495</v>
      </c>
      <c r="D73" s="5">
        <v>2.7671100000000002</v>
      </c>
      <c r="E73" s="5">
        <v>2.2353800000000001</v>
      </c>
      <c r="F73" s="6">
        <v>1.2378700713077866</v>
      </c>
      <c r="G73" s="5">
        <v>2.4536799999999999</v>
      </c>
      <c r="H73" s="5">
        <v>1.54223</v>
      </c>
      <c r="I73" s="6">
        <v>1.5909948580950959</v>
      </c>
      <c r="J73" s="5">
        <v>2.14581</v>
      </c>
      <c r="K73" s="5">
        <v>2.1154999999999999</v>
      </c>
      <c r="L73" s="6">
        <v>1.0143275821318838</v>
      </c>
      <c r="M73" s="5" t="s">
        <v>439</v>
      </c>
    </row>
    <row r="74" spans="1:14" s="5" customFormat="1" ht="15" x14ac:dyDescent="0.2">
      <c r="A74" s="5" t="s">
        <v>496</v>
      </c>
      <c r="B74" s="5" t="s">
        <v>497</v>
      </c>
      <c r="C74" s="5" t="s">
        <v>498</v>
      </c>
      <c r="D74" s="5">
        <v>0.64202400000000004</v>
      </c>
      <c r="E74" s="5">
        <v>1.0763400000000001</v>
      </c>
      <c r="F74" s="6">
        <v>0.59648809855621832</v>
      </c>
      <c r="G74" s="5">
        <v>1.87401</v>
      </c>
      <c r="H74" s="5">
        <v>0.61322600000000005</v>
      </c>
      <c r="I74" s="6">
        <v>3.0559858844863066</v>
      </c>
      <c r="J74" s="5">
        <v>2.0897600000000001</v>
      </c>
      <c r="K74" s="5">
        <v>2.2115100000000001</v>
      </c>
      <c r="L74" s="6">
        <v>0.94494711758029581</v>
      </c>
      <c r="M74" s="5" t="s">
        <v>459</v>
      </c>
    </row>
    <row r="75" spans="1:14" s="5" customFormat="1" ht="15" x14ac:dyDescent="0.2">
      <c r="A75" s="5" t="s">
        <v>499</v>
      </c>
      <c r="B75" s="5" t="s">
        <v>500</v>
      </c>
      <c r="C75" s="5" t="s">
        <v>501</v>
      </c>
      <c r="D75" s="5">
        <v>0.77070899999999998</v>
      </c>
      <c r="E75" s="5">
        <v>0.54878099999999996</v>
      </c>
      <c r="F75" s="6">
        <v>1.4044017558916946</v>
      </c>
      <c r="G75" s="5">
        <v>1.5786500000000001</v>
      </c>
      <c r="H75" s="5">
        <v>0.66505199999999998</v>
      </c>
      <c r="I75" s="6">
        <v>2.3737241599153149</v>
      </c>
      <c r="J75" s="5">
        <v>1.4875499999999999</v>
      </c>
      <c r="K75" s="5">
        <v>0.72741800000000001</v>
      </c>
      <c r="L75" s="6">
        <v>2.0449727666898534</v>
      </c>
      <c r="M75" s="5" t="s">
        <v>459</v>
      </c>
    </row>
    <row r="76" spans="1:14" s="5" customFormat="1" ht="15" x14ac:dyDescent="0.2">
      <c r="F76" s="6"/>
      <c r="I76" s="6"/>
      <c r="L76" s="6"/>
    </row>
    <row r="77" spans="1:14" s="5" customFormat="1" ht="15" x14ac:dyDescent="0.2">
      <c r="A77" s="5" t="s">
        <v>502</v>
      </c>
      <c r="B77" s="5" t="s">
        <v>503</v>
      </c>
      <c r="C77" s="5" t="s">
        <v>504</v>
      </c>
      <c r="D77" s="5">
        <v>1.5162500000000001</v>
      </c>
      <c r="E77" s="5">
        <v>1.8791500000000001</v>
      </c>
      <c r="F77" s="6">
        <f>D77/E77</f>
        <v>0.80688077056115803</v>
      </c>
      <c r="G77" s="5">
        <v>4.1386200000000004</v>
      </c>
      <c r="H77" s="5">
        <v>2.3996599999999999</v>
      </c>
      <c r="I77" s="6">
        <f>G77/H77</f>
        <v>1.7246693281548222</v>
      </c>
      <c r="J77" s="5">
        <v>4.4287799999999997</v>
      </c>
      <c r="K77" s="5">
        <v>4.9432200000000002</v>
      </c>
      <c r="L77" s="6">
        <f>J77/K77</f>
        <v>0.89593018315996442</v>
      </c>
      <c r="M77" s="5" t="s">
        <v>505</v>
      </c>
    </row>
    <row r="78" spans="1:14" s="5" customFormat="1" ht="15" x14ac:dyDescent="0.2">
      <c r="A78" s="5" t="s">
        <v>506</v>
      </c>
      <c r="B78" s="5" t="s">
        <v>507</v>
      </c>
      <c r="C78" s="5" t="s">
        <v>508</v>
      </c>
      <c r="D78" s="5">
        <v>11.282500000000001</v>
      </c>
      <c r="E78" s="5">
        <v>10.875400000000001</v>
      </c>
      <c r="F78" s="6">
        <f t="shared" ref="F78:F89" si="0">D78/E78</f>
        <v>1.0374331059087483</v>
      </c>
      <c r="G78" s="5">
        <v>15.7188</v>
      </c>
      <c r="H78" s="5">
        <v>6.3309100000000003</v>
      </c>
      <c r="I78" s="6">
        <f t="shared" ref="I78:I89" si="1">G78/H78</f>
        <v>2.482865812339774</v>
      </c>
      <c r="J78" s="5">
        <v>5.8583499999999997</v>
      </c>
      <c r="K78" s="5">
        <v>3.3542800000000002</v>
      </c>
      <c r="L78" s="6">
        <f t="shared" ref="L78:L89" si="2">J78/K78</f>
        <v>1.7465298066947301</v>
      </c>
      <c r="M78" s="5" t="s">
        <v>509</v>
      </c>
    </row>
    <row r="79" spans="1:14" s="8" customFormat="1" ht="15" x14ac:dyDescent="0.2">
      <c r="A79" s="5" t="s">
        <v>510</v>
      </c>
      <c r="B79" s="5" t="s">
        <v>511</v>
      </c>
      <c r="C79" s="5" t="s">
        <v>512</v>
      </c>
      <c r="D79" s="5">
        <v>9.04955</v>
      </c>
      <c r="E79" s="5">
        <v>11.616</v>
      </c>
      <c r="F79" s="6">
        <f t="shared" si="0"/>
        <v>0.77905905647382923</v>
      </c>
      <c r="G79" s="5">
        <v>10.6914</v>
      </c>
      <c r="H79" s="5">
        <v>11.253500000000001</v>
      </c>
      <c r="I79" s="6">
        <f t="shared" si="1"/>
        <v>0.95005109521482201</v>
      </c>
      <c r="J79" s="5">
        <v>11.5124</v>
      </c>
      <c r="K79" s="5">
        <v>6.2729600000000003</v>
      </c>
      <c r="L79" s="6">
        <f t="shared" si="2"/>
        <v>1.8352420547875323</v>
      </c>
      <c r="M79" s="11" t="s">
        <v>513</v>
      </c>
      <c r="N79" s="5"/>
    </row>
    <row r="80" spans="1:14" s="5" customFormat="1" ht="15" x14ac:dyDescent="0.2">
      <c r="A80" s="5" t="s">
        <v>514</v>
      </c>
      <c r="B80" s="5" t="s">
        <v>515</v>
      </c>
      <c r="C80" s="5" t="s">
        <v>516</v>
      </c>
      <c r="D80" s="5">
        <v>17.0791</v>
      </c>
      <c r="E80" s="5">
        <v>17.849799999999998</v>
      </c>
      <c r="F80" s="6">
        <f t="shared" si="0"/>
        <v>0.95682304563636578</v>
      </c>
      <c r="G80" s="5">
        <v>7.7061799999999998</v>
      </c>
      <c r="H80" s="5">
        <v>18.014399999999998</v>
      </c>
      <c r="I80" s="6">
        <f t="shared" si="1"/>
        <v>0.42777888800071057</v>
      </c>
      <c r="J80" s="5">
        <v>10.827500000000001</v>
      </c>
      <c r="K80" s="5">
        <v>7.0387899999999997</v>
      </c>
      <c r="L80" s="6">
        <f t="shared" si="2"/>
        <v>1.5382615477944364</v>
      </c>
      <c r="M80" s="5" t="s">
        <v>517</v>
      </c>
    </row>
    <row r="81" spans="1:14" s="13" customFormat="1" ht="15" x14ac:dyDescent="0.2">
      <c r="A81" s="6" t="s">
        <v>518</v>
      </c>
      <c r="B81" s="6" t="s">
        <v>519</v>
      </c>
      <c r="C81" s="6" t="s">
        <v>520</v>
      </c>
      <c r="D81" s="6">
        <v>5.11761</v>
      </c>
      <c r="E81" s="6">
        <v>0</v>
      </c>
      <c r="F81" s="12" t="s">
        <v>620</v>
      </c>
      <c r="G81" s="6">
        <v>6.7240099999999998</v>
      </c>
      <c r="H81" s="6">
        <v>0</v>
      </c>
      <c r="I81" s="12" t="s">
        <v>621</v>
      </c>
      <c r="J81" s="5">
        <v>1.0437799999999999</v>
      </c>
      <c r="K81" s="5">
        <v>0</v>
      </c>
      <c r="L81" s="12" t="s">
        <v>621</v>
      </c>
      <c r="M81" s="5" t="s">
        <v>517</v>
      </c>
      <c r="N81" s="5"/>
    </row>
    <row r="82" spans="1:14" s="5" customFormat="1" ht="15" x14ac:dyDescent="0.2">
      <c r="A82" s="5" t="s">
        <v>521</v>
      </c>
      <c r="B82" s="5" t="s">
        <v>522</v>
      </c>
      <c r="C82" s="5" t="s">
        <v>523</v>
      </c>
      <c r="D82" s="5">
        <v>4.8537800000000004</v>
      </c>
      <c r="E82" s="5">
        <v>0.95382699999999998</v>
      </c>
      <c r="F82" s="6">
        <f t="shared" si="0"/>
        <v>5.0887425078132624</v>
      </c>
      <c r="G82" s="5">
        <v>4.6093599999999997</v>
      </c>
      <c r="H82" s="5">
        <v>0.68600099999999997</v>
      </c>
      <c r="I82" s="6">
        <f t="shared" si="1"/>
        <v>6.7191738787552788</v>
      </c>
      <c r="J82" s="5">
        <v>0.51952100000000001</v>
      </c>
      <c r="K82" s="5">
        <v>0.45480500000000001</v>
      </c>
      <c r="L82" s="6">
        <f t="shared" si="2"/>
        <v>1.1422939501544618</v>
      </c>
      <c r="M82" s="5" t="s">
        <v>505</v>
      </c>
    </row>
    <row r="83" spans="1:14" s="5" customFormat="1" ht="15" x14ac:dyDescent="0.2">
      <c r="A83" s="5" t="s">
        <v>524</v>
      </c>
      <c r="B83" s="5" t="s">
        <v>525</v>
      </c>
      <c r="C83" s="5" t="s">
        <v>526</v>
      </c>
      <c r="D83" s="5">
        <v>1.9223699999999999</v>
      </c>
      <c r="E83" s="5">
        <v>1.56</v>
      </c>
      <c r="F83" s="6">
        <f t="shared" si="0"/>
        <v>1.2322884615384615</v>
      </c>
      <c r="G83" s="5">
        <v>4.08833</v>
      </c>
      <c r="H83" s="5">
        <v>1.71468</v>
      </c>
      <c r="I83" s="6">
        <f t="shared" si="1"/>
        <v>2.3843107751883732</v>
      </c>
      <c r="J83" s="5">
        <v>1.06047</v>
      </c>
      <c r="K83" s="5">
        <v>1.2657799999999999</v>
      </c>
      <c r="L83" s="6">
        <f t="shared" si="2"/>
        <v>0.83779961762707589</v>
      </c>
      <c r="M83" s="5" t="s">
        <v>527</v>
      </c>
    </row>
    <row r="84" spans="1:14" s="8" customFormat="1" ht="15" x14ac:dyDescent="0.2">
      <c r="A84" s="5" t="s">
        <v>528</v>
      </c>
      <c r="B84" s="5" t="s">
        <v>529</v>
      </c>
      <c r="C84" s="5" t="s">
        <v>530</v>
      </c>
      <c r="D84" s="5">
        <v>1.2473700000000001</v>
      </c>
      <c r="E84" s="5">
        <v>1.75318</v>
      </c>
      <c r="F84" s="6">
        <f t="shared" si="0"/>
        <v>0.71148997821102233</v>
      </c>
      <c r="G84" s="5">
        <v>3.90184</v>
      </c>
      <c r="H84" s="5">
        <v>1.3817600000000001</v>
      </c>
      <c r="I84" s="6">
        <f t="shared" si="1"/>
        <v>2.8238188976377949</v>
      </c>
      <c r="J84" s="5">
        <v>1.3989499999999999</v>
      </c>
      <c r="K84" s="5">
        <v>2.4380799999999998</v>
      </c>
      <c r="L84" s="6">
        <f t="shared" si="2"/>
        <v>0.5737916721354509</v>
      </c>
      <c r="M84" s="14" t="s">
        <v>531</v>
      </c>
      <c r="N84" s="5"/>
    </row>
    <row r="85" spans="1:14" s="5" customFormat="1" ht="15" x14ac:dyDescent="0.2">
      <c r="A85" s="5" t="s">
        <v>532</v>
      </c>
      <c r="B85" s="5" t="s">
        <v>533</v>
      </c>
      <c r="C85" s="5" t="s">
        <v>534</v>
      </c>
      <c r="D85" s="5">
        <v>0.832117</v>
      </c>
      <c r="E85" s="5">
        <v>1.7688900000000001</v>
      </c>
      <c r="F85" s="6">
        <f t="shared" si="0"/>
        <v>0.47041760652160391</v>
      </c>
      <c r="G85" s="5">
        <v>3.87791</v>
      </c>
      <c r="H85" s="5">
        <v>1.4246700000000001</v>
      </c>
      <c r="I85" s="6">
        <f t="shared" si="1"/>
        <v>2.7219707019871264</v>
      </c>
      <c r="J85" s="5">
        <v>0.99583999999999995</v>
      </c>
      <c r="K85" s="5">
        <v>2.2414399999999999</v>
      </c>
      <c r="L85" s="6">
        <f t="shared" si="2"/>
        <v>0.44428581626097507</v>
      </c>
      <c r="M85" s="5" t="s">
        <v>505</v>
      </c>
    </row>
    <row r="86" spans="1:14" s="5" customFormat="1" ht="15" x14ac:dyDescent="0.2">
      <c r="A86" s="5" t="s">
        <v>535</v>
      </c>
      <c r="B86" s="5" t="s">
        <v>536</v>
      </c>
      <c r="C86" s="5" t="s">
        <v>537</v>
      </c>
      <c r="D86" s="5">
        <v>0.70314100000000002</v>
      </c>
      <c r="E86" s="5">
        <v>0.54272299999999996</v>
      </c>
      <c r="F86" s="6">
        <f t="shared" si="0"/>
        <v>1.2955798814496531</v>
      </c>
      <c r="G86" s="5">
        <v>3.11978</v>
      </c>
      <c r="H86" s="5">
        <v>0.29037099999999999</v>
      </c>
      <c r="I86" s="6">
        <f t="shared" si="1"/>
        <v>10.744117008929955</v>
      </c>
      <c r="J86" s="5">
        <v>0.243758</v>
      </c>
      <c r="K86" s="5">
        <v>1.4804299999999999</v>
      </c>
      <c r="L86" s="6">
        <f t="shared" si="2"/>
        <v>0.16465351283073162</v>
      </c>
      <c r="M86" s="5" t="s">
        <v>538</v>
      </c>
    </row>
    <row r="87" spans="1:14" s="5" customFormat="1" ht="15" x14ac:dyDescent="0.2">
      <c r="A87" s="5" t="s">
        <v>539</v>
      </c>
      <c r="B87" s="5" t="s">
        <v>540</v>
      </c>
      <c r="C87" s="5" t="s">
        <v>541</v>
      </c>
      <c r="D87" s="5">
        <v>0.86808300000000005</v>
      </c>
      <c r="E87" s="5">
        <v>0.28944399999999998</v>
      </c>
      <c r="F87" s="6">
        <f t="shared" si="0"/>
        <v>2.9991397299650369</v>
      </c>
      <c r="G87" s="5">
        <v>3.0686399999999998</v>
      </c>
      <c r="H87" s="5">
        <v>0.80244400000000005</v>
      </c>
      <c r="I87" s="6">
        <f t="shared" si="1"/>
        <v>3.8241173215825648</v>
      </c>
      <c r="J87" s="5">
        <v>0.14047000000000001</v>
      </c>
      <c r="K87" s="5">
        <v>0.46553600000000001</v>
      </c>
      <c r="L87" s="6">
        <f t="shared" si="2"/>
        <v>0.30173821143799839</v>
      </c>
      <c r="M87" s="5" t="s">
        <v>505</v>
      </c>
    </row>
    <row r="88" spans="1:14" s="5" customFormat="1" ht="15" x14ac:dyDescent="0.2">
      <c r="A88" s="5" t="s">
        <v>542</v>
      </c>
      <c r="B88" s="5" t="s">
        <v>543</v>
      </c>
      <c r="C88" s="5" t="s">
        <v>544</v>
      </c>
      <c r="D88" s="5">
        <v>1.5565500000000001</v>
      </c>
      <c r="E88" s="5">
        <v>0.96686499999999997</v>
      </c>
      <c r="F88" s="6">
        <f t="shared" si="0"/>
        <v>1.6098938321275464</v>
      </c>
      <c r="G88" s="5">
        <v>2.4773000000000001</v>
      </c>
      <c r="H88" s="5">
        <v>0.88105100000000003</v>
      </c>
      <c r="I88" s="6">
        <f t="shared" si="1"/>
        <v>2.8117555056404226</v>
      </c>
      <c r="J88" s="5">
        <v>0.61495</v>
      </c>
      <c r="K88" s="5">
        <v>0.726128</v>
      </c>
      <c r="L88" s="6">
        <f t="shared" si="2"/>
        <v>0.84688925368530066</v>
      </c>
      <c r="M88" s="5" t="s">
        <v>505</v>
      </c>
    </row>
    <row r="89" spans="1:14" s="5" customFormat="1" ht="15" x14ac:dyDescent="0.2">
      <c r="A89" s="5" t="s">
        <v>545</v>
      </c>
      <c r="B89" s="5" t="s">
        <v>546</v>
      </c>
      <c r="C89" s="5" t="s">
        <v>547</v>
      </c>
      <c r="D89" s="5">
        <v>7.7417199999999999</v>
      </c>
      <c r="E89" s="5">
        <v>1.0612299999999999</v>
      </c>
      <c r="F89" s="6">
        <f t="shared" si="0"/>
        <v>7.2950444295770005</v>
      </c>
      <c r="G89" s="5">
        <v>1.59937</v>
      </c>
      <c r="H89" s="5">
        <v>0.91312199999999999</v>
      </c>
      <c r="I89" s="6">
        <f t="shared" si="1"/>
        <v>1.7515403199134398</v>
      </c>
      <c r="J89" s="5">
        <v>0.76335200000000003</v>
      </c>
      <c r="K89" s="5">
        <v>0.52480599999999999</v>
      </c>
      <c r="L89" s="6">
        <f t="shared" si="2"/>
        <v>1.4545412971650478</v>
      </c>
      <c r="M89" s="5" t="s">
        <v>505</v>
      </c>
    </row>
    <row r="90" spans="1:14" s="5" customFormat="1" ht="15" x14ac:dyDescent="0.2">
      <c r="A90" s="5" t="s">
        <v>502</v>
      </c>
      <c r="B90" s="5" t="s">
        <v>503</v>
      </c>
      <c r="C90" s="5" t="s">
        <v>504</v>
      </c>
      <c r="D90" s="5">
        <v>1.5162500000000001</v>
      </c>
      <c r="E90" s="5">
        <v>1.8791500000000001</v>
      </c>
      <c r="F90" s="6">
        <v>0.80688077056115803</v>
      </c>
      <c r="G90" s="5">
        <v>4.1386200000000004</v>
      </c>
      <c r="H90" s="5">
        <v>2.3996599999999999</v>
      </c>
      <c r="I90" s="6">
        <v>1.7246693281548222</v>
      </c>
      <c r="J90" s="5">
        <v>4.4287799999999997</v>
      </c>
      <c r="K90" s="5">
        <v>4.9432200000000002</v>
      </c>
      <c r="L90" s="6">
        <v>0.89593018315996442</v>
      </c>
      <c r="M90" s="5" t="s">
        <v>577</v>
      </c>
    </row>
    <row r="91" spans="1:14" s="5" customFormat="1" ht="15" x14ac:dyDescent="0.2">
      <c r="F91" s="6"/>
      <c r="I91" s="6"/>
      <c r="L91" s="6"/>
    </row>
    <row r="92" spans="1:14" s="5" customFormat="1" ht="15" x14ac:dyDescent="0.2">
      <c r="A92" s="5" t="s">
        <v>548</v>
      </c>
      <c r="B92" s="5" t="s">
        <v>549</v>
      </c>
      <c r="C92" s="5" t="s">
        <v>550</v>
      </c>
      <c r="D92" s="5">
        <v>2.7452999999999999</v>
      </c>
      <c r="E92" s="5">
        <v>6.76973</v>
      </c>
      <c r="F92" s="6">
        <v>0.40552577429232772</v>
      </c>
      <c r="G92" s="5">
        <v>188.203</v>
      </c>
      <c r="H92" s="5">
        <v>121.92</v>
      </c>
      <c r="I92" s="6">
        <v>1.5436597769028872</v>
      </c>
      <c r="J92" s="5">
        <v>617.03399999999999</v>
      </c>
      <c r="K92" s="5">
        <v>578.77800000000002</v>
      </c>
      <c r="L92" s="6">
        <v>1.0660978820895057</v>
      </c>
      <c r="M92" s="5" t="s">
        <v>551</v>
      </c>
    </row>
    <row r="93" spans="1:14" s="5" customFormat="1" ht="15" x14ac:dyDescent="0.2">
      <c r="A93" s="5" t="s">
        <v>552</v>
      </c>
      <c r="B93" s="5" t="s">
        <v>553</v>
      </c>
      <c r="C93" s="5" t="s">
        <v>554</v>
      </c>
      <c r="D93" s="5">
        <v>82.540800000000004</v>
      </c>
      <c r="E93" s="5">
        <v>40.189599999999999</v>
      </c>
      <c r="F93" s="6">
        <v>2.0537850588211879</v>
      </c>
      <c r="G93" s="5">
        <v>74.511200000000002</v>
      </c>
      <c r="H93" s="5">
        <v>39.265599999999999</v>
      </c>
      <c r="I93" s="6">
        <v>1.8976203088708692</v>
      </c>
      <c r="J93" s="5">
        <v>31.971599999999999</v>
      </c>
      <c r="K93" s="5">
        <v>28.483899999999998</v>
      </c>
      <c r="L93" s="6">
        <v>1.1224446090598548</v>
      </c>
      <c r="M93" s="5" t="s">
        <v>555</v>
      </c>
    </row>
    <row r="94" spans="1:14" s="5" customFormat="1" ht="15" x14ac:dyDescent="0.2">
      <c r="A94" s="5" t="s">
        <v>556</v>
      </c>
      <c r="B94" s="5" t="s">
        <v>557</v>
      </c>
      <c r="C94" s="5" t="s">
        <v>558</v>
      </c>
      <c r="D94" s="5">
        <v>46.443300000000001</v>
      </c>
      <c r="E94" s="5">
        <v>46.677900000000001</v>
      </c>
      <c r="F94" s="6">
        <v>0.99497406695673973</v>
      </c>
      <c r="G94" s="5">
        <v>90.559100000000001</v>
      </c>
      <c r="H94" s="5">
        <v>50.580800000000004</v>
      </c>
      <c r="I94" s="6">
        <v>1.7903848891278904</v>
      </c>
      <c r="J94" s="5">
        <v>48.619100000000003</v>
      </c>
      <c r="K94" s="5">
        <v>43.196100000000001</v>
      </c>
      <c r="L94" s="6">
        <v>1.1255437412173785</v>
      </c>
      <c r="M94" s="5" t="s">
        <v>559</v>
      </c>
    </row>
    <row r="95" spans="1:14" s="5" customFormat="1" ht="15" x14ac:dyDescent="0.2">
      <c r="A95" s="5" t="s">
        <v>560</v>
      </c>
      <c r="B95" s="5" t="s">
        <v>561</v>
      </c>
      <c r="C95" s="5" t="s">
        <v>562</v>
      </c>
      <c r="D95" s="5">
        <v>4.0628700000000002</v>
      </c>
      <c r="E95" s="5">
        <v>7.0382499999999997</v>
      </c>
      <c r="F95" s="6">
        <v>0.57725570987106178</v>
      </c>
      <c r="G95" s="5">
        <v>11.777799999999999</v>
      </c>
      <c r="H95" s="5">
        <v>7.7775499999999997</v>
      </c>
      <c r="I95" s="6">
        <v>1.5143329197497926</v>
      </c>
      <c r="J95" s="5">
        <v>7.9282899999999996</v>
      </c>
      <c r="K95" s="5">
        <v>6.2711699999999997</v>
      </c>
      <c r="L95" s="6">
        <v>1.2642441522076422</v>
      </c>
      <c r="M95" s="5" t="s">
        <v>563</v>
      </c>
    </row>
    <row r="96" spans="1:14" s="5" customFormat="1" ht="15" x14ac:dyDescent="0.2">
      <c r="A96" s="5" t="s">
        <v>564</v>
      </c>
      <c r="B96" s="5" t="s">
        <v>565</v>
      </c>
      <c r="C96" s="5" t="s">
        <v>566</v>
      </c>
      <c r="D96" s="5">
        <v>7.4814600000000002</v>
      </c>
      <c r="E96" s="5">
        <v>3.5280399999999998</v>
      </c>
      <c r="F96" s="6">
        <v>2.1205711953379214</v>
      </c>
      <c r="G96" s="5">
        <v>11.545500000000001</v>
      </c>
      <c r="H96" s="5">
        <v>4.2039099999999996</v>
      </c>
      <c r="I96" s="6">
        <v>2.7463718300344206</v>
      </c>
      <c r="J96" s="5">
        <v>5.2153099999999997</v>
      </c>
      <c r="K96" s="5">
        <v>4.0741300000000003</v>
      </c>
      <c r="L96" s="6">
        <v>1.2801039731181871</v>
      </c>
      <c r="M96" s="5" t="s">
        <v>567</v>
      </c>
    </row>
    <row r="97" spans="1:13" s="5" customFormat="1" ht="15" x14ac:dyDescent="0.2">
      <c r="A97" s="5" t="s">
        <v>568</v>
      </c>
      <c r="B97" s="5" t="s">
        <v>569</v>
      </c>
      <c r="C97" s="5" t="s">
        <v>570</v>
      </c>
      <c r="D97" s="5">
        <v>21.840599999999998</v>
      </c>
      <c r="E97" s="5">
        <v>14.331899999999999</v>
      </c>
      <c r="F97" s="6">
        <v>1.5239151822158961</v>
      </c>
      <c r="G97" s="5">
        <v>25.637899999999998</v>
      </c>
      <c r="H97" s="5">
        <v>16.801100000000002</v>
      </c>
      <c r="I97" s="6">
        <v>1.5259655617786929</v>
      </c>
      <c r="J97" s="5">
        <v>18.793700000000001</v>
      </c>
      <c r="K97" s="5">
        <v>16.2225</v>
      </c>
      <c r="L97" s="6">
        <v>1.158495916165819</v>
      </c>
      <c r="M97" s="5" t="s">
        <v>571</v>
      </c>
    </row>
    <row r="98" spans="1:13" s="5" customFormat="1" ht="15" x14ac:dyDescent="0.2">
      <c r="A98" s="5" t="s">
        <v>115</v>
      </c>
      <c r="B98" s="5" t="s">
        <v>572</v>
      </c>
      <c r="C98" s="5" t="s">
        <v>117</v>
      </c>
      <c r="D98" s="5">
        <v>3.2561200000000001</v>
      </c>
      <c r="E98" s="5">
        <v>1.5920099999999999</v>
      </c>
      <c r="F98" s="6">
        <v>2.0452886602471092</v>
      </c>
      <c r="G98" s="5">
        <v>5.8164699999999998</v>
      </c>
      <c r="H98" s="5">
        <v>3.6416599999999999</v>
      </c>
      <c r="I98" s="6">
        <v>1.5972029239412795</v>
      </c>
      <c r="J98" s="5">
        <v>16.362200000000001</v>
      </c>
      <c r="K98" s="5">
        <v>14.723599999999999</v>
      </c>
      <c r="L98" s="6">
        <v>1.1112907169442257</v>
      </c>
      <c r="M98" s="5" t="s">
        <v>614</v>
      </c>
    </row>
    <row r="99" spans="1:13" s="5" customFormat="1" ht="15" x14ac:dyDescent="0.2">
      <c r="A99" s="5" t="s">
        <v>573</v>
      </c>
      <c r="B99" s="5" t="s">
        <v>574</v>
      </c>
      <c r="C99" s="5" t="s">
        <v>575</v>
      </c>
      <c r="D99" s="5">
        <v>7.9625199999999996</v>
      </c>
      <c r="E99" s="5">
        <v>8.6372300000000006</v>
      </c>
      <c r="F99" s="6">
        <v>0.92188352052683542</v>
      </c>
      <c r="G99" s="5">
        <v>5.6577599999999997</v>
      </c>
      <c r="H99" s="5">
        <v>2.1761400000000002</v>
      </c>
      <c r="I99" s="6">
        <v>2.5999062560313213</v>
      </c>
      <c r="J99" s="5">
        <v>1.6526000000000001</v>
      </c>
      <c r="K99" s="5">
        <v>1.3717699999999999</v>
      </c>
      <c r="L99" s="6">
        <v>1.2047209080239401</v>
      </c>
      <c r="M99" s="5" t="s">
        <v>576</v>
      </c>
    </row>
    <row r="100" spans="1:13" s="4" customFormat="1" ht="15" x14ac:dyDescent="0.2"/>
    <row r="101" spans="1:13" s="5" customFormat="1" ht="15" x14ac:dyDescent="0.2">
      <c r="A101" s="5" t="s">
        <v>578</v>
      </c>
      <c r="B101" s="5" t="s">
        <v>579</v>
      </c>
      <c r="C101" s="5" t="s">
        <v>580</v>
      </c>
      <c r="D101" s="5">
        <v>6.3686499999999997</v>
      </c>
      <c r="E101" s="5">
        <v>4.5511400000000002</v>
      </c>
      <c r="F101" s="6">
        <v>1.3993526896557784</v>
      </c>
      <c r="G101" s="5">
        <v>5.2210200000000002</v>
      </c>
      <c r="H101" s="5">
        <v>2.87304</v>
      </c>
      <c r="I101" s="6">
        <v>1.8172458441232979</v>
      </c>
      <c r="J101" s="5">
        <v>1.7870600000000001</v>
      </c>
      <c r="K101" s="5">
        <v>1.1676599999999999</v>
      </c>
      <c r="L101" s="6">
        <v>1.5304626346710517</v>
      </c>
      <c r="M101" s="5" t="s">
        <v>581</v>
      </c>
    </row>
    <row r="102" spans="1:13" s="5" customFormat="1" ht="15" x14ac:dyDescent="0.2">
      <c r="A102" s="5" t="s">
        <v>582</v>
      </c>
      <c r="B102" s="5" t="s">
        <v>583</v>
      </c>
      <c r="C102" s="5" t="s">
        <v>584</v>
      </c>
      <c r="D102" s="5">
        <v>1.0085299999999999</v>
      </c>
      <c r="E102" s="5">
        <v>1.1371800000000001</v>
      </c>
      <c r="F102" s="6">
        <v>0.88686927311419461</v>
      </c>
      <c r="G102" s="5">
        <v>3.6762299999999999</v>
      </c>
      <c r="H102" s="5">
        <v>1.0797399999999999</v>
      </c>
      <c r="I102" s="6">
        <v>3.4047363254116734</v>
      </c>
      <c r="J102" s="5">
        <v>1.20187</v>
      </c>
      <c r="K102" s="5">
        <v>1.0071699999999999</v>
      </c>
      <c r="L102" s="6">
        <v>1.1933139390569616</v>
      </c>
      <c r="M102" s="5" t="s">
        <v>615</v>
      </c>
    </row>
    <row r="103" spans="1:13" s="4" customFormat="1" ht="15" x14ac:dyDescent="0.2"/>
    <row r="104" spans="1:13" s="5" customFormat="1" ht="15" x14ac:dyDescent="0.2">
      <c r="A104" s="5" t="s">
        <v>589</v>
      </c>
      <c r="B104" s="5" t="s">
        <v>590</v>
      </c>
      <c r="C104" s="5" t="s">
        <v>591</v>
      </c>
      <c r="D104" s="5">
        <v>0.57325000000000004</v>
      </c>
      <c r="E104" s="5">
        <v>1.33744</v>
      </c>
      <c r="F104" s="6">
        <v>0.42861735853571004</v>
      </c>
      <c r="G104" s="5">
        <v>2.8368899999999999</v>
      </c>
      <c r="H104" s="5">
        <v>1.85429</v>
      </c>
      <c r="I104" s="6">
        <v>1.5299063253320677</v>
      </c>
      <c r="J104" s="5">
        <v>2.2246199999999998</v>
      </c>
      <c r="K104" s="5">
        <v>1.79938</v>
      </c>
      <c r="L104" s="6">
        <v>1.2363258455690291</v>
      </c>
      <c r="M104" s="5" t="s">
        <v>592</v>
      </c>
    </row>
    <row r="105" spans="1:13" s="5" customFormat="1" ht="15" x14ac:dyDescent="0.2">
      <c r="A105" s="5" t="s">
        <v>593</v>
      </c>
      <c r="B105" s="5" t="s">
        <v>594</v>
      </c>
      <c r="C105" s="5" t="s">
        <v>595</v>
      </c>
      <c r="D105" s="5">
        <v>0.14757400000000001</v>
      </c>
      <c r="E105" s="5">
        <v>1.0854200000000001</v>
      </c>
      <c r="F105" s="6">
        <v>0.13596027344253839</v>
      </c>
      <c r="G105" s="5">
        <v>1.762</v>
      </c>
      <c r="H105" s="5">
        <v>1.13185</v>
      </c>
      <c r="I105" s="6">
        <v>1.5567433847241241</v>
      </c>
      <c r="J105" s="5">
        <v>0.78040200000000004</v>
      </c>
      <c r="K105" s="5">
        <v>0.93111600000000005</v>
      </c>
      <c r="L105" s="6">
        <v>0.83813617207737812</v>
      </c>
      <c r="M105" s="5" t="s">
        <v>592</v>
      </c>
    </row>
    <row r="106" spans="1:13" s="5" customFormat="1" ht="15" x14ac:dyDescent="0.2">
      <c r="A106" s="5" t="s">
        <v>596</v>
      </c>
      <c r="B106" s="5" t="s">
        <v>597</v>
      </c>
      <c r="C106" s="5" t="s">
        <v>598</v>
      </c>
      <c r="D106" s="5">
        <v>0.77545699999999995</v>
      </c>
      <c r="E106" s="5">
        <v>1.1017999999999999</v>
      </c>
      <c r="F106" s="6">
        <v>0.70380922127427847</v>
      </c>
      <c r="G106" s="5">
        <v>1.8881699999999999</v>
      </c>
      <c r="H106" s="5">
        <v>1.1942600000000001</v>
      </c>
      <c r="I106" s="6">
        <v>1.5810376299968179</v>
      </c>
      <c r="J106" s="5">
        <v>0.53396299999999997</v>
      </c>
      <c r="K106" s="5">
        <v>0.94465100000000002</v>
      </c>
      <c r="L106" s="6">
        <v>0.56524896496166299</v>
      </c>
      <c r="M106" s="5" t="s">
        <v>599</v>
      </c>
    </row>
    <row r="107" spans="1:13" s="5" customFormat="1" ht="15" x14ac:dyDescent="0.2">
      <c r="A107" s="5" t="s">
        <v>600</v>
      </c>
      <c r="B107" s="5" t="s">
        <v>601</v>
      </c>
      <c r="C107" s="5" t="s">
        <v>602</v>
      </c>
      <c r="D107" s="5">
        <v>1.5182199999999999</v>
      </c>
      <c r="E107" s="5">
        <v>1.30105</v>
      </c>
      <c r="F107" s="6">
        <v>1.1669190269397793</v>
      </c>
      <c r="G107" s="5">
        <v>3.7675000000000001</v>
      </c>
      <c r="H107" s="5">
        <v>1.35076</v>
      </c>
      <c r="I107" s="6">
        <v>2.7891705410287542</v>
      </c>
      <c r="J107" s="5">
        <v>3.0745399999999998</v>
      </c>
      <c r="K107" s="5">
        <v>2.15496</v>
      </c>
      <c r="L107" s="6">
        <v>1.4267271782306863</v>
      </c>
      <c r="M107" s="5" t="s">
        <v>603</v>
      </c>
    </row>
    <row r="108" spans="1:13" s="5" customFormat="1" ht="15" x14ac:dyDescent="0.2">
      <c r="A108" s="5" t="s">
        <v>604</v>
      </c>
      <c r="B108" s="5" t="s">
        <v>605</v>
      </c>
      <c r="C108" s="5" t="s">
        <v>606</v>
      </c>
      <c r="D108" s="5">
        <v>2.1834099999999999</v>
      </c>
      <c r="E108" s="5">
        <v>3.37453</v>
      </c>
      <c r="F108" s="6">
        <v>0.64702640071358075</v>
      </c>
      <c r="G108" s="5">
        <v>2.0291999999999999</v>
      </c>
      <c r="H108" s="5">
        <v>1.2811300000000001</v>
      </c>
      <c r="I108" s="6">
        <v>1.5839142007446549</v>
      </c>
      <c r="J108" s="5">
        <v>1.65116</v>
      </c>
      <c r="K108" s="5">
        <v>1.2446900000000001</v>
      </c>
      <c r="L108" s="6">
        <v>1.3265632406462653</v>
      </c>
      <c r="M108" s="5" t="s">
        <v>599</v>
      </c>
    </row>
    <row r="109" spans="1:13" s="5" customFormat="1" ht="15" x14ac:dyDescent="0.2">
      <c r="A109" s="5" t="s">
        <v>607</v>
      </c>
      <c r="B109" s="5" t="s">
        <v>608</v>
      </c>
      <c r="C109" s="5" t="s">
        <v>609</v>
      </c>
      <c r="D109" s="5">
        <v>0.28464899999999999</v>
      </c>
      <c r="E109" s="5">
        <v>0.25342100000000001</v>
      </c>
      <c r="F109" s="6">
        <v>1.1232257784477213</v>
      </c>
      <c r="G109" s="5">
        <v>2.02325</v>
      </c>
      <c r="H109" s="5">
        <v>0.97020799999999996</v>
      </c>
      <c r="I109" s="6">
        <v>2.0853775685213893</v>
      </c>
      <c r="J109" s="5">
        <v>5.2632399999999997</v>
      </c>
      <c r="K109" s="5">
        <v>6.3846800000000004</v>
      </c>
      <c r="L109" s="6">
        <v>0.82435454870095282</v>
      </c>
      <c r="M109" s="5" t="s">
        <v>588</v>
      </c>
    </row>
    <row r="110" spans="1:13" s="5" customFormat="1" ht="15" x14ac:dyDescent="0.2">
      <c r="A110" s="5" t="s">
        <v>610</v>
      </c>
      <c r="B110" s="5" t="s">
        <v>611</v>
      </c>
      <c r="C110" s="5" t="s">
        <v>612</v>
      </c>
      <c r="D110" s="5">
        <v>1.2383599999999999</v>
      </c>
      <c r="E110" s="5">
        <v>0.84764799999999996</v>
      </c>
      <c r="F110" s="6">
        <v>1.4609366151987617</v>
      </c>
      <c r="G110" s="5">
        <v>2.3850099999999999</v>
      </c>
      <c r="H110" s="5">
        <v>0.139657</v>
      </c>
      <c r="I110" s="6">
        <v>17.077625897735164</v>
      </c>
      <c r="J110" s="5">
        <v>0</v>
      </c>
      <c r="K110" s="5">
        <v>0.1177</v>
      </c>
      <c r="L110" s="6">
        <v>0</v>
      </c>
      <c r="M110" s="5" t="s">
        <v>613</v>
      </c>
    </row>
    <row r="111" spans="1:13" s="5" customFormat="1" ht="15" x14ac:dyDescent="0.2">
      <c r="A111" s="5" t="s">
        <v>585</v>
      </c>
      <c r="B111" s="5" t="s">
        <v>586</v>
      </c>
      <c r="C111" s="5" t="s">
        <v>587</v>
      </c>
      <c r="D111" s="5">
        <v>0</v>
      </c>
      <c r="E111" s="5">
        <v>0.14558099999999999</v>
      </c>
      <c r="F111" s="6">
        <v>0</v>
      </c>
      <c r="G111" s="5">
        <v>3.5122499999999999</v>
      </c>
      <c r="H111" s="5">
        <v>1.0660700000000001</v>
      </c>
      <c r="I111" s="6">
        <v>3.2945772791655328</v>
      </c>
      <c r="J111" s="5">
        <v>9.8069199999999999</v>
      </c>
      <c r="K111" s="5">
        <v>8.5931700000000006</v>
      </c>
      <c r="L111" s="6">
        <v>1.1412458964503203</v>
      </c>
      <c r="M111" s="5" t="s">
        <v>588</v>
      </c>
    </row>
    <row r="112" spans="1:13" x14ac:dyDescent="0.2">
      <c r="A112" s="1"/>
    </row>
    <row r="113" spans="2:3" x14ac:dyDescent="0.2"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uxin growth related</vt:lpstr>
      <vt:lpstr>defense related</vt:lpstr>
      <vt:lpstr>DEG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jrl</dc:creator>
  <cp:lastModifiedBy>yejrl</cp:lastModifiedBy>
  <dcterms:created xsi:type="dcterms:W3CDTF">2018-05-29T05:44:36Z</dcterms:created>
  <dcterms:modified xsi:type="dcterms:W3CDTF">2019-02-06T04:10:06Z</dcterms:modified>
</cp:coreProperties>
</file>